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2" uniqueCount="894">
  <si>
    <r>
      <rPr>
        <b val="true"/>
        <sz val="12"/>
        <color rgb="FF000000"/>
        <rFont val="Times New Roman"/>
        <family val="1"/>
      </rPr>
      <t xml:space="preserve">Supplementary Table 5|</t>
    </r>
    <r>
      <rPr>
        <sz val="12"/>
        <color rgb="FF000000"/>
        <rFont val="Times New Roman"/>
        <family val="1"/>
      </rPr>
      <t xml:space="preserve"> List of agronomically important cloned rice (AGCR) genes incorporated in "OsSNPnks" 50K SNP chip with trait information and annotated molecualr function</t>
    </r>
  </si>
  <si>
    <t xml:space="preserve">LOC_ID</t>
  </si>
  <si>
    <t xml:space="preserve">Nature of gene </t>
  </si>
  <si>
    <t xml:space="preserve">Gene Name</t>
  </si>
  <si>
    <t xml:space="preserve">Trait</t>
  </si>
  <si>
    <t xml:space="preserve">Annotations</t>
  </si>
  <si>
    <t xml:space="preserve">No. of SNPs</t>
  </si>
  <si>
    <t xml:space="preserve">References</t>
  </si>
  <si>
    <t xml:space="preserve">LOC_Os01g01420</t>
  </si>
  <si>
    <t xml:space="preserve">MCR</t>
  </si>
  <si>
    <t xml:space="preserve">HK3</t>
  </si>
  <si>
    <t xml:space="preserve">Salt tolerance</t>
  </si>
  <si>
    <t xml:space="preserve">Histidine kinase 3</t>
  </si>
  <si>
    <t xml:space="preserve">Ito,Y. and Kurata,N. 2006 Gene   382  57-65.</t>
  </si>
  <si>
    <t xml:space="preserve">LOC_Os01g08220</t>
  </si>
  <si>
    <t xml:space="preserve">SCR</t>
  </si>
  <si>
    <t xml:space="preserve">DWARF 18</t>
  </si>
  <si>
    <t xml:space="preserve">Plant height, Cold tolerance, Flooding</t>
  </si>
  <si>
    <t xml:space="preserve">GA 3 beta-hydroxylase2, GA metabolism</t>
  </si>
  <si>
    <t xml:space="preserve">Itoh,H. et al. 2001 Proc. Natl. Acad. Sci. U.S.A.  98(15)  8909-8914 .</t>
  </si>
  <si>
    <t xml:space="preserve">LOC_Os01g08310</t>
  </si>
  <si>
    <t xml:space="preserve">Alba1</t>
  </si>
  <si>
    <t xml:space="preserve">Drought tolerance</t>
  </si>
  <si>
    <t xml:space="preserve">Alba family protein 1, Acetylation lowers binding affinity </t>
  </si>
  <si>
    <t xml:space="preserve">Ting, Zhang et al. 2012 PLoS One. 7(8): e43274.</t>
  </si>
  <si>
    <t xml:space="preserve">LOC_Os01g09620</t>
  </si>
  <si>
    <t xml:space="preserve">DOS</t>
  </si>
  <si>
    <t xml:space="preserve">Drought tolerance, delayed sensence</t>
  </si>
  <si>
    <t xml:space="preserve"> Zinc finger CCCH domain-containing protein 2</t>
  </si>
  <si>
    <t xml:space="preserve"> Kong, Z. et al . 2006 Plant Physiol.  141(4)  1376-1388.</t>
  </si>
  <si>
    <t xml:space="preserve">LOC_Os01g09640</t>
  </si>
  <si>
    <t xml:space="preserve">MYB14</t>
  </si>
  <si>
    <t xml:space="preserve">Drought and salt tolerance, tiller number,  </t>
  </si>
  <si>
    <t xml:space="preserve">Similar to I-box binding factor</t>
  </si>
  <si>
    <t xml:space="preserve">Wang, R. et al. 2008 Plant Mol Biol. 66(4):401-14.</t>
  </si>
  <si>
    <t xml:space="preserve">LOC_Os01g12160</t>
  </si>
  <si>
    <t xml:space="preserve">JAR2</t>
  </si>
  <si>
    <t xml:space="preserve">Drought and cold tolerance, Blast resistance</t>
  </si>
  <si>
    <t xml:space="preserve">GH3 auxin-responsive promoter family protein, jasmonyl-L-isoleucine synthase 2.</t>
  </si>
  <si>
    <t xml:space="preserve">Wakuta, S. et al. 2011 Biochem. Biophys. Res. Commun. 409(4)  634-9.</t>
  </si>
  <si>
    <t xml:space="preserve">LOC_Os01g16970</t>
  </si>
  <si>
    <t xml:space="preserve">NAC14</t>
  </si>
  <si>
    <t xml:space="preserve">Salt tolerance, pathogen resistance</t>
  </si>
  <si>
    <t xml:space="preserve">Mannose-6-phosphate receptor, binding domain containing protein.</t>
  </si>
  <si>
    <t xml:space="preserve">Ooka, H. et al. 2003 DNA Res. 10(6) 239-47.</t>
  </si>
  <si>
    <t xml:space="preserve">LOC_Os01g21320</t>
  </si>
  <si>
    <t xml:space="preserve">UXS-2</t>
  </si>
  <si>
    <t xml:space="preserve">Cold tolerance and seed germination</t>
  </si>
  <si>
    <t xml:space="preserve">UDP-glucuronic acid decarboxylase</t>
  </si>
  <si>
    <t xml:space="preserve">Paul, J. V. et al. 2008 Trends Plant Sci. 13(4) 151-9.</t>
  </si>
  <si>
    <t xml:space="preserve">LOC_Os01g27490</t>
  </si>
  <si>
    <t xml:space="preserve">ANS1</t>
  </si>
  <si>
    <t xml:space="preserve">Nutritional quality, Flavonoid content</t>
  </si>
  <si>
    <t xml:space="preserve">Leucoanthocyanidin dioxygenase</t>
  </si>
  <si>
    <t xml:space="preserve">Reddy,A.M. et al. 2007 Metab. Eng.  9(1)  95-111.</t>
  </si>
  <si>
    <t xml:space="preserve">LOC_Os01g32184</t>
  </si>
  <si>
    <t xml:space="preserve">MTI3A</t>
  </si>
  <si>
    <t xml:space="preserve">Cold tolerance, Male Sterility</t>
  </si>
  <si>
    <t xml:space="preserve">T​e​t​r​a​t​r​i​c​o​p​e​p​t​i​d​e​-​l​i​k​e​ ​h​e​l​i​c​a​l​ ​d​o​m​a​i​n​ ​c​o​n​t​a​i​n​i​n​g​ ​p​r​o​t​e​i​n​.</t>
  </si>
  <si>
    <t xml:space="preserve">Yamaguchi,T. et al. 2004 Biosci. Biotechnol. Biochem. 68(6) 1315-1323.</t>
  </si>
  <si>
    <t xml:space="preserve">LOC_Os01g47430</t>
  </si>
  <si>
    <t xml:space="preserve">ABCG3</t>
  </si>
  <si>
    <t xml:space="preserve"> DUF1296 family protein</t>
  </si>
  <si>
    <t xml:space="preserve">Paul, J. et al. 2008 Trends Plant Sci. 13(4) 151-9.</t>
  </si>
  <si>
    <t xml:space="preserve">LOC_Os01g49010</t>
  </si>
  <si>
    <t xml:space="preserve">ORC4</t>
  </si>
  <si>
    <t xml:space="preserve">Development of flag leaves, ears and non-tip roots</t>
  </si>
  <si>
    <t xml:space="preserve">Origin recognisation complex 4</t>
  </si>
  <si>
    <t xml:space="preserve">Mori,Y. et al. 2005 Gene 353(1)  23-30.</t>
  </si>
  <si>
    <t xml:space="preserve">LOC_Os01g49190</t>
  </si>
  <si>
    <t xml:space="preserve">ATPD</t>
  </si>
  <si>
    <t xml:space="preserve">ATP synthase beta chain, mitochondrial precursor</t>
  </si>
  <si>
    <t xml:space="preserve">Paul, J. V. et al. 2008 Trends Plant Sci. 13(4)  151-9.</t>
  </si>
  <si>
    <t xml:space="preserve">LOC_Os01g52050</t>
  </si>
  <si>
    <t xml:space="preserve">D61</t>
  </si>
  <si>
    <t xml:space="preserve">Salt tolerance, Dwarfness and  Low tilling</t>
  </si>
  <si>
    <t xml:space="preserve">Systemin receptor SR160 precursor protein</t>
  </si>
  <si>
    <t xml:space="preserve">Tong, H. et al. 2012 Plant Cell   24(6) 2562-77.</t>
  </si>
  <si>
    <t xml:space="preserve">LOC_Os01g52250</t>
  </si>
  <si>
    <t xml:space="preserve">SSIVa</t>
  </si>
  <si>
    <t xml:space="preserve">Cooking quality glycemic index</t>
  </si>
  <si>
    <t xml:space="preserve">Soluble strach Synthase IVA</t>
  </si>
  <si>
    <t xml:space="preserve">Dian, W. et al. 2005 Plant Cell 2012  24(6)  2562-77.</t>
  </si>
  <si>
    <t xml:space="preserve">LOC_Os01g54424</t>
  </si>
  <si>
    <t xml:space="preserve">COP</t>
  </si>
  <si>
    <t xml:space="preserve">Cold tolerance and male sterility</t>
  </si>
  <si>
    <t xml:space="preserve">Apoptosis inhibitory 5 (API5) family protein</t>
  </si>
  <si>
    <t xml:space="preserve">Ratho, S. N. et al.1992  Euphytica 58241-244.</t>
  </si>
  <si>
    <t xml:space="preserve">LOC_Os01g56810</t>
  </si>
  <si>
    <t xml:space="preserve">CKX2</t>
  </si>
  <si>
    <t xml:space="preserve">Grain number, yield</t>
  </si>
  <si>
    <t xml:space="preserve">Cytokinen oxidase/dehydrogenase</t>
  </si>
  <si>
    <t xml:space="preserve">Luo, J. et al. 2013 Plant Cell 25(9) 3360-3376.</t>
  </si>
  <si>
    <t xml:space="preserve">LOC_Os01g57270</t>
  </si>
  <si>
    <t xml:space="preserve">r3</t>
  </si>
  <si>
    <t xml:space="preserve">Salt tolerance and defence response</t>
  </si>
  <si>
    <t xml:space="preserve">NBS-LRR protein</t>
  </si>
  <si>
    <t xml:space="preserve">LOC_Os01g57280</t>
  </si>
  <si>
    <t xml:space="preserve">Pi37</t>
  </si>
  <si>
    <t xml:space="preserve">Blast resistance</t>
  </si>
  <si>
    <t xml:space="preserve">Rsistance gene analogue protein RGA2</t>
  </si>
  <si>
    <t xml:space="preserve">Luo, S. et al. 2011 Mol Biol Evol.; 28(1):313-25.</t>
  </si>
  <si>
    <t xml:space="preserve">LOC_Os01g57340</t>
  </si>
  <si>
    <t xml:space="preserve">PISH</t>
  </si>
  <si>
    <t xml:space="preserve">Rp1, putative, expressed</t>
  </si>
  <si>
    <t xml:space="preserve">Fukuoka et al. 2014 Nature Scientific Reports, Volume 4, id. 4550.</t>
  </si>
  <si>
    <t xml:space="preserve">LOC_Os01g59630</t>
  </si>
  <si>
    <t xml:space="preserve">Blsr1</t>
  </si>
  <si>
    <t xml:space="preserve">Bacterial leaf streak resistance</t>
  </si>
  <si>
    <t xml:space="preserve">Exostosin family domain containing protein</t>
  </si>
  <si>
    <t xml:space="preserve">LOC_Os01g61080</t>
  </si>
  <si>
    <t xml:space="preserve">WRKY24</t>
  </si>
  <si>
    <t xml:space="preserve">Drought tolerance and bacterial stress response</t>
  </si>
  <si>
    <t xml:space="preserve">WRKY transcription factor 24</t>
  </si>
  <si>
    <t xml:space="preserve">Zhang, Z. L. et al. 2009 Plant Mol Biol.70(1-2):139-51.</t>
  </si>
  <si>
    <t xml:space="preserve">LOC_Os01g62020</t>
  </si>
  <si>
    <t xml:space="preserve">UXS-4</t>
  </si>
  <si>
    <t xml:space="preserve">Seed germination</t>
  </si>
  <si>
    <t xml:space="preserve">Suzuki, K et al. 2003 J Exp Bot.;54(389):1997-9</t>
  </si>
  <si>
    <t xml:space="preserve">LOC_Os01g62410</t>
  </si>
  <si>
    <t xml:space="preserve">MYB3R2</t>
  </si>
  <si>
    <t xml:space="preserve">Chilling Stress</t>
  </si>
  <si>
    <t xml:space="preserve">R1R2R3 MYB transcription factor</t>
  </si>
  <si>
    <t xml:space="preserve">Ting, Z. et al. 2012 PLoS One. 7(8): e43274.</t>
  </si>
  <si>
    <t xml:space="preserve">LOC_Os01g66100</t>
  </si>
  <si>
    <t xml:space="preserve">Sd1</t>
  </si>
  <si>
    <t xml:space="preserve">Plant height (Green revolution gene)</t>
  </si>
  <si>
    <r>
      <rPr>
        <sz val="12"/>
        <rFont val="Times New Roman"/>
        <family val="1"/>
      </rPr>
      <t xml:space="preserve">GA</t>
    </r>
    <r>
      <rPr>
        <vertAlign val="subscript"/>
        <sz val="12"/>
        <rFont val="Times New Roman"/>
        <family val="1"/>
      </rPr>
      <t xml:space="preserve">20</t>
    </r>
    <r>
      <rPr>
        <sz val="12"/>
        <rFont val="Times New Roman"/>
        <family val="1"/>
      </rPr>
      <t xml:space="preserve"> oxidase</t>
    </r>
  </si>
  <si>
    <t xml:space="preserve">Kenji, A. et al. 2009 Mol. Genet. Genomics 281:223–231.</t>
  </si>
  <si>
    <t xml:space="preserve">LOC_Os01g68000</t>
  </si>
  <si>
    <t xml:space="preserve">PLA2</t>
  </si>
  <si>
    <t xml:space="preserve">Regulation of leaf maturation</t>
  </si>
  <si>
    <t xml:space="preserve">plastochron2, Similar to Terminal ear1.</t>
  </si>
  <si>
    <t xml:space="preserve">Kawakatsu,T. et al. 2006 Plant Cell   18(3)  612-625.</t>
  </si>
  <si>
    <t xml:space="preserve">LOC_Os01g68870</t>
  </si>
  <si>
    <t xml:space="preserve">MSP1</t>
  </si>
  <si>
    <t xml:space="preserve">Pollen fertility -sterility</t>
  </si>
  <si>
    <t xml:space="preserve">Leucine-rich repeat receptor protein kinase EXS precursor, putative, expressed</t>
  </si>
  <si>
    <t xml:space="preserve">Nonomura,K.I. et al. 2003 Plant Cell 15(8)  1728-1739.</t>
  </si>
  <si>
    <t xml:space="preserve">LOC_Os01g72049</t>
  </si>
  <si>
    <t xml:space="preserve">Xa7</t>
  </si>
  <si>
    <t xml:space="preserve">Bacterial blight and bacterial leaf streak resistance</t>
  </si>
  <si>
    <t xml:space="preserve">Putative retrotransposon, centromere-specific</t>
  </si>
  <si>
    <t xml:space="preserve">Yang, B. et al. 2005. Plant-Microbe Interact. 18: 142-149.</t>
  </si>
  <si>
    <t xml:space="preserve">LOC_Os01g73890</t>
  </si>
  <si>
    <t xml:space="preserve">ERF53</t>
  </si>
  <si>
    <t xml:space="preserve">Biotic stress and drought tolerance</t>
  </si>
  <si>
    <t xml:space="preserve">Ethylene response factor binding 53, APETALA2</t>
  </si>
  <si>
    <t xml:space="preserve">Nakano, T. et al. 2006 Plant Physiol. 140(2) 411-32.</t>
  </si>
  <si>
    <t xml:space="preserve">LOC_Os02g09490</t>
  </si>
  <si>
    <t xml:space="preserve">GH2</t>
  </si>
  <si>
    <t xml:space="preserve">Gold hull and internode, Stress tolerance </t>
  </si>
  <si>
    <t xml:space="preserve">Cinnamyl alcohol dehydrogenase 2,</t>
  </si>
  <si>
    <t xml:space="preserve">Zhang, K. et al. 2006 Plant Physiol. 140(3) 972-983.</t>
  </si>
  <si>
    <t xml:space="preserve">LOC_Os02g10120</t>
  </si>
  <si>
    <t xml:space="preserve">LOX1</t>
  </si>
  <si>
    <t xml:space="preserve">Biotic stress and wound response</t>
  </si>
  <si>
    <t xml:space="preserve">Lipoxygenase 2.3, chloroplast precursor</t>
  </si>
  <si>
    <t xml:space="preserve">LOC_Os02g27130</t>
  </si>
  <si>
    <t xml:space="preserve">RCN2</t>
  </si>
  <si>
    <t xml:space="preserve">Denser panicle morphology</t>
  </si>
  <si>
    <t xml:space="preserve">Putative phosphatidylethanolamine-binding protein</t>
  </si>
  <si>
    <t xml:space="preserve">Nakagawa, M. et al. 2002 Plant J.  29 (6)  743-750.</t>
  </si>
  <si>
    <t xml:space="preserve">LOC_Os02g32660</t>
  </si>
  <si>
    <t xml:space="preserve">SBE3</t>
  </si>
  <si>
    <t xml:space="preserve">Grain starch qaulity</t>
  </si>
  <si>
    <t xml:space="preserve">1,4-alpha-glucan-branching enzyme</t>
  </si>
  <si>
    <t xml:space="preserve">Yang,R. et al. 2012 PLoS One, 7(8): e43026.</t>
  </si>
  <si>
    <t xml:space="preserve">LOC_Os02g36974</t>
  </si>
  <si>
    <t xml:space="preserve">GID2</t>
  </si>
  <si>
    <t xml:space="preserve">Plant height (Drawfness)</t>
  </si>
  <si>
    <t xml:space="preserve">G-box factor 14-3-3e protein, Gibberellin-insensitive dwarf2, </t>
  </si>
  <si>
    <t xml:space="preserve">Matsuoka, M. et al. 2003 Trends Plant Sci. 8(10):492-7.</t>
  </si>
  <si>
    <t xml:space="preserve">LOC_Os02g38490</t>
  </si>
  <si>
    <t xml:space="preserve">REG 2</t>
  </si>
  <si>
    <t xml:space="preserve">Bacterial blight resistance</t>
  </si>
  <si>
    <t xml:space="preserve">Lipovitellin, superhelical domain containing protein.</t>
  </si>
  <si>
    <t xml:space="preserve">Fang, L. et al. 2003 Cell Research  13, 59-68.</t>
  </si>
  <si>
    <t xml:space="preserve">LOC_Os02g44230</t>
  </si>
  <si>
    <t xml:space="preserve">TPP1</t>
  </si>
  <si>
    <t xml:space="preserve">Cold and salt toelrance</t>
  </si>
  <si>
    <t xml:space="preserve">Conserved peptide uORF-containing transcript, expressed</t>
  </si>
  <si>
    <t xml:space="preserve">Ge, L.F. et al. 2008 Planta.228(1):191-201.</t>
  </si>
  <si>
    <t xml:space="preserve">LOC_Os02g47470</t>
  </si>
  <si>
    <t xml:space="preserve">ABA8OX1</t>
  </si>
  <si>
    <t xml:space="preserve">Submergence tolerance</t>
  </si>
  <si>
    <t xml:space="preserve">Abscisic acid 8'-hydroxylase 1</t>
  </si>
  <si>
    <t xml:space="preserve">Saika, H. et al. 2007 Plant Cell Physiol. 48(2):287-98.</t>
  </si>
  <si>
    <t xml:space="preserve">LOC_Os02g50240</t>
  </si>
  <si>
    <t xml:space="preserve">GS1</t>
  </si>
  <si>
    <t xml:space="preserve">Carbon and Nitrogen metabolism</t>
  </si>
  <si>
    <t xml:space="preserve">Glutamine synthetase shoot isozyme</t>
  </si>
  <si>
    <t xml:space="preserve">Bao, A. et al. 2014 PLoS One. 9(4): e95581.</t>
  </si>
  <si>
    <t xml:space="preserve">LOC_Os02g50350</t>
  </si>
  <si>
    <t xml:space="preserve">DHODH1</t>
  </si>
  <si>
    <t xml:space="preserve">Salt and drought tolerrance</t>
  </si>
  <si>
    <t xml:space="preserve">Dihydroorotate dihydrogenase protein</t>
  </si>
  <si>
    <t xml:space="preserve">Suk Heung Oh et al. 2005 J. of Biochem. and Mol. Biology  5,  595-601.</t>
  </si>
  <si>
    <t xml:space="preserve">LOC_Os02g50960</t>
  </si>
  <si>
    <t xml:space="preserve">PIN1B</t>
  </si>
  <si>
    <t xml:space="preserve">Flower development, adventitious root development, cotyledon morphogenesis, auxin polar transport</t>
  </si>
  <si>
    <t xml:space="preserve">Auxin efflux carrier component</t>
  </si>
  <si>
    <t xml:space="preserve">Miyashita, Y. et al. 2010 Plant Science 178, 424-428.</t>
  </si>
  <si>
    <t xml:space="preserve">LOC_Os02g51070</t>
  </si>
  <si>
    <t xml:space="preserve">SSIIB</t>
  </si>
  <si>
    <t xml:space="preserve">Cooking quality</t>
  </si>
  <si>
    <t xml:space="preserve">Starch synthase, putative </t>
  </si>
  <si>
    <t xml:space="preserve">Hirose, T and Terao T. 2004  Planta.  220(1)  9-16 .</t>
  </si>
  <si>
    <t xml:space="preserve">LOC_Os02g56120</t>
  </si>
  <si>
    <t xml:space="preserve">IAA9</t>
  </si>
  <si>
    <t xml:space="preserve">Drought, salt  tolerance, signaling pathways and plant morphogenesis.</t>
  </si>
  <si>
    <t xml:space="preserve">Auxin-responsive Aux/IAA gen... </t>
  </si>
  <si>
    <t xml:space="preserve">Song, Y. and Xu Z.F. 2013 Int J Mol Sci  14(7)  13645-56 .</t>
  </si>
  <si>
    <t xml:space="preserve">LOC_Os03g07350</t>
  </si>
  <si>
    <t xml:space="preserve">CSLA4</t>
  </si>
  <si>
    <t xml:space="preserve">Cell wall, plumule and radicle development</t>
  </si>
  <si>
    <t xml:space="preserve">Cellulose synthase-like family A; mannan synthase, expressed</t>
  </si>
  <si>
    <t xml:space="preserve">Hazen, S.P. et al.  2002 Plant Physiol. 128(2) 336-340.</t>
  </si>
  <si>
    <t xml:space="preserve">LOC_Os03g07370</t>
  </si>
  <si>
    <t xml:space="preserve">FLO6</t>
  </si>
  <si>
    <t xml:space="preserve">Starch biosynthetic process</t>
  </si>
  <si>
    <t xml:space="preserve">HNH endonuclease domain-containing protein, putative, expressed</t>
  </si>
  <si>
    <t xml:space="preserve">Peng C et al. 2014 Plant J. 77(6):917-30.</t>
  </si>
  <si>
    <t xml:space="preserve">LOC_Os03g08680</t>
  </si>
  <si>
    <t xml:space="preserve">PPR676</t>
  </si>
  <si>
    <t xml:space="preserve">Male sterility</t>
  </si>
  <si>
    <t xml:space="preserve">Pentatricopeptide protein </t>
  </si>
  <si>
    <t xml:space="preserve">Deveshwar, P. et al. 2011 BMC Plant Biol.,  11  78.</t>
  </si>
  <si>
    <t xml:space="preserve">LOC_Os03g11600</t>
  </si>
  <si>
    <t xml:space="preserve">DL</t>
  </si>
  <si>
    <t xml:space="preserve">Leaf development (drooping leaf) and awn anatomy</t>
  </si>
  <si>
    <t xml:space="preserve">YABBY domain containing protein</t>
  </si>
  <si>
    <t xml:space="preserve">Li,H. et al. 2011 Plant Physiol. 156(1)  263-74.</t>
  </si>
  <si>
    <t xml:space="preserve">LOC_Os03g16980</t>
  </si>
  <si>
    <t xml:space="preserve">UXS-3</t>
  </si>
  <si>
    <t xml:space="preserve">Drought tolerances</t>
  </si>
  <si>
    <t xml:space="preserve">NAD dependent UDP-glucuronic acid decarboxylase activity</t>
  </si>
  <si>
    <t xml:space="preserve">S, Kikuchi et al. 2003 Science 18;301 (5631):376-9.</t>
  </si>
  <si>
    <t xml:space="preserve">LOC_Os03g17230</t>
  </si>
  <si>
    <t xml:space="preserve">UXS1</t>
  </si>
  <si>
    <t xml:space="preserve">UDP-glucuronic acid decarboxylase activity</t>
  </si>
  <si>
    <t xml:space="preserve">LOC_Os03g18010</t>
  </si>
  <si>
    <t xml:space="preserve">PHYC</t>
  </si>
  <si>
    <t xml:space="preserve">Flowering,  Photosensitivity</t>
  </si>
  <si>
    <t xml:space="preserve">Phospholipase C</t>
  </si>
  <si>
    <t xml:space="preserve">Ishikawa, R. et al. 2005  Plant Cell  17(12)  3326-3336.</t>
  </si>
  <si>
    <t xml:space="preserve">LOC_Os03g18850</t>
  </si>
  <si>
    <t xml:space="preserve">JIOSPR10</t>
  </si>
  <si>
    <t xml:space="preserve">Pathogenesis-related Bet v I family protein</t>
  </si>
  <si>
    <t xml:space="preserve">Jwa,N.S. et al. 2001 Biochem. Biophys. Res. Commun. 286(5) 973-983.</t>
  </si>
  <si>
    <t xml:space="preserve">LOC_Os03g19590</t>
  </si>
  <si>
    <t xml:space="preserve">PHYB</t>
  </si>
  <si>
    <t xml:space="preserve">Phytochrome B</t>
  </si>
  <si>
    <t xml:space="preserve">Basu,D. et al. 2000 Plant Mol. Biol. 44(1)  27-42.</t>
  </si>
  <si>
    <t xml:space="preserve">LOC_Os03g22590</t>
  </si>
  <si>
    <t xml:space="preserve">SWEET12</t>
  </si>
  <si>
    <t xml:space="preserve">Pollen viablity and pathogen resistance </t>
  </si>
  <si>
    <t xml:space="preserve">Nodulin MtN3 family protein. </t>
  </si>
  <si>
    <t xml:space="preserve">Chen, L. Q. et al.  2010 Nature 468(7323)  527-532.</t>
  </si>
  <si>
    <t xml:space="preserve">LOC_Os03g30250</t>
  </si>
  <si>
    <t xml:space="preserve">BC1</t>
  </si>
  <si>
    <t xml:space="preserve">Plant mechanical strength</t>
  </si>
  <si>
    <t xml:space="preserve">COBRA-like protein precursor</t>
  </si>
  <si>
    <t xml:space="preserve">Li,Y. et al. 2003 Plant Cell   15(9)  2020-2031.</t>
  </si>
  <si>
    <t xml:space="preserve">LOC_Os03g31044</t>
  </si>
  <si>
    <t xml:space="preserve">UPS</t>
  </si>
  <si>
    <t xml:space="preserve">Phosphorous stress tolerance</t>
  </si>
  <si>
    <t xml:space="preserve">U-box containing E3 ligase</t>
  </si>
  <si>
    <t xml:space="preserve">LOC_Os03g40540</t>
  </si>
  <si>
    <t xml:space="preserve">BRD1</t>
  </si>
  <si>
    <t xml:space="preserve">Photomorphogenesis, photosensitivity</t>
  </si>
  <si>
    <t xml:space="preserve">Cytochrome P450</t>
  </si>
  <si>
    <t xml:space="preserve">Mori, M. et al. 2002 Plant Physiol. 130  1152-1161.</t>
  </si>
  <si>
    <t xml:space="preserve">LOC_Os03g44500</t>
  </si>
  <si>
    <t xml:space="preserve">GL3</t>
  </si>
  <si>
    <t xml:space="preserve">Yield, Grain length</t>
  </si>
  <si>
    <t xml:space="preserve">Serine/threonine protein phosphatase</t>
  </si>
  <si>
    <t xml:space="preserve">Zhang et al. PNAS 109:21534–21539</t>
  </si>
  <si>
    <t xml:space="preserve">LOC_Os03g46470</t>
  </si>
  <si>
    <t xml:space="preserve">ZIP10</t>
  </si>
  <si>
    <t xml:space="preserve">Improve the metal ion conten</t>
  </si>
  <si>
    <t xml:space="preserve">Metal cation transporter</t>
  </si>
  <si>
    <t xml:space="preserve">Narayanan, N.N. et al. 2007 Plant Physiol. Biochem. 45(5)  277-86.</t>
  </si>
  <si>
    <t xml:space="preserve">LOC_Os03g47740</t>
  </si>
  <si>
    <t xml:space="preserve">BIHD1</t>
  </si>
  <si>
    <t xml:space="preserve">Blast resistance, salt and oxidative stress tolerance</t>
  </si>
  <si>
    <t xml:space="preserve">Homeodomain protein </t>
  </si>
  <si>
    <t xml:space="preserve">Kikuchi et al. 2003 Science 18; 301 (5631):376-9.</t>
  </si>
  <si>
    <t xml:space="preserve">LOC_Os03g49350</t>
  </si>
  <si>
    <t xml:space="preserve">LOX3</t>
  </si>
  <si>
    <t xml:space="preserve">Quality, seed carbohydrate composition, iron  binding</t>
  </si>
  <si>
    <t xml:space="preserve">Lipozygenase protein, putative, expressed</t>
  </si>
  <si>
    <t xml:space="preserve">Suzuki and Matsukura. 1997 Plant Sci. 125  119-126.</t>
  </si>
  <si>
    <t xml:space="preserve">LOC_Os03g49380</t>
  </si>
  <si>
    <t xml:space="preserve">LOX1, LOX5</t>
  </si>
  <si>
    <t xml:space="preserve">Lipoxygenase</t>
  </si>
  <si>
    <t xml:space="preserve">Suzuki  et al. 2000 RGN   17  13-14.</t>
  </si>
  <si>
    <t xml:space="preserve">LOC_Os03g51030</t>
  </si>
  <si>
    <t xml:space="preserve">PHYA</t>
  </si>
  <si>
    <t xml:space="preserve">Flowering,  photosensitivity</t>
  </si>
  <si>
    <t xml:space="preserve">Phytochrome A</t>
  </si>
  <si>
    <t xml:space="preserve">Takano, M. et al. 2001 Plant Cell  13  521-534. </t>
  </si>
  <si>
    <t xml:space="preserve">LOC_Os03g51080</t>
  </si>
  <si>
    <t xml:space="preserve">GDH1</t>
  </si>
  <si>
    <t xml:space="preserve">Heat tolerance and alkali stress tolerance </t>
  </si>
  <si>
    <t xml:space="preserve">Glutamate decarboxylase</t>
  </si>
  <si>
    <t xml:space="preserve">Sasaki,T. et al. 1994 Plant J.  6(4)  615-624.</t>
  </si>
  <si>
    <t xml:space="preserve">LOC_Os03g52460</t>
  </si>
  <si>
    <t xml:space="preserve">AGPL1</t>
  </si>
  <si>
    <t xml:space="preserve">Grain quality, amylose content and viscosity (starch biosynthesis)</t>
  </si>
  <si>
    <t xml:space="preserve">Glucose-1-phosphate adenylyltransferase</t>
  </si>
  <si>
    <t xml:space="preserve">Lee, S. K. et al. 2007 Plant Mol. Biol. 65(4)  531-46.</t>
  </si>
  <si>
    <t xml:space="preserve">LOC_Os03g52690</t>
  </si>
  <si>
    <t xml:space="preserve">CBSX4</t>
  </si>
  <si>
    <t xml:space="preserve">Salt tolerrance</t>
  </si>
  <si>
    <t xml:space="preserve">CBS domain containing membrane protein</t>
  </si>
  <si>
    <t xml:space="preserve">S, Kikuchi et al. 2003 Science 18; 301 (5631):376-9.</t>
  </si>
  <si>
    <t xml:space="preserve">LOC_Os03g52860</t>
  </si>
  <si>
    <t xml:space="preserve">LOX-L2</t>
  </si>
  <si>
    <t xml:space="preserve">Kano, A. et al. 2011 J. Plant Physiol. 168(15)  1852-7.</t>
  </si>
  <si>
    <t xml:space="preserve">LOC_Os03g55164</t>
  </si>
  <si>
    <t xml:space="preserve">WRKY4</t>
  </si>
  <si>
    <t xml:space="preserve">Xie, Z. et al. 2005 Plant Physiol. 137 (1)  176-189.</t>
  </si>
  <si>
    <t xml:space="preserve">LOC_Os03g56460</t>
  </si>
  <si>
    <t xml:space="preserve">PGI1</t>
  </si>
  <si>
    <t xml:space="preserve">Seed dormancy</t>
  </si>
  <si>
    <t xml:space="preserve">Glucose-6-phosphate isomerase</t>
  </si>
  <si>
    <t xml:space="preserve">Nozue, F. et al. 1994 Breeding Science 44 29.</t>
  </si>
  <si>
    <t xml:space="preserve">LOC_Os03g58410</t>
  </si>
  <si>
    <t xml:space="preserve">PRA2</t>
  </si>
  <si>
    <t xml:space="preserve">Prenylated rab acceptor</t>
  </si>
  <si>
    <t xml:space="preserve">Sasaki,T. et al. 1994 Plant J. 6(4)  615-624.</t>
  </si>
  <si>
    <t xml:space="preserve">LOC_Os03g58600</t>
  </si>
  <si>
    <t xml:space="preserve">MEL1</t>
  </si>
  <si>
    <t xml:space="preserve">PAZ domain containing protein</t>
  </si>
  <si>
    <t xml:space="preserve">Deveshwar P. et al. 2011 BMC Plant Biol. 11  78.</t>
  </si>
  <si>
    <t xml:space="preserve">LOC_Os04g01649</t>
  </si>
  <si>
    <t xml:space="preserve">PRA1</t>
  </si>
  <si>
    <t xml:space="preserve">UV light sensitivity</t>
  </si>
  <si>
    <t xml:space="preserve">Amidase family protein</t>
  </si>
  <si>
    <t xml:space="preserve">Claire Lessa Alvim Kamei et al. 2008 Plant Physiology 147 (4) 1735-1749.                                               </t>
  </si>
  <si>
    <t xml:space="preserve">LOC_Os04g0164900</t>
  </si>
  <si>
    <t xml:space="preserve">SDBE, PUL</t>
  </si>
  <si>
    <t xml:space="preserve">R-enzyme, starch debranching enzyme</t>
  </si>
  <si>
    <t xml:space="preserve">Fujita, N. et al. 2009 J. Exp. Bot. 60 1009-23.</t>
  </si>
  <si>
    <t xml:space="preserve">LOC_Os04g02754</t>
  </si>
  <si>
    <t xml:space="preserve">AMI1</t>
  </si>
  <si>
    <t xml:space="preserve">Inflorescence and seed development</t>
  </si>
  <si>
    <t xml:space="preserve">Amidase family of protein</t>
  </si>
  <si>
    <t xml:space="preserve">Yoshihiro Mano et al.  2010 J. Exp. Bot. 61 (1): 25-32.</t>
  </si>
  <si>
    <t xml:space="preserve">LOC_Os04g03180</t>
  </si>
  <si>
    <t xml:space="preserve">LRR XI</t>
  </si>
  <si>
    <t xml:space="preserve">Blight resistence</t>
  </si>
  <si>
    <t xml:space="preserve">Methyltransferase domain containing protein</t>
  </si>
  <si>
    <t xml:space="preserve">Wang, E. et al. 2008 Nat Genet 40 (11)  1370-1374.</t>
  </si>
  <si>
    <t xml:space="preserve">LOC_Os04g03910</t>
  </si>
  <si>
    <t xml:space="preserve">CP24</t>
  </si>
  <si>
    <t xml:space="preserve">Inflorescence and seed developmental</t>
  </si>
  <si>
    <t xml:space="preserve">Light-harvesting protein</t>
  </si>
  <si>
    <t xml:space="preserve">Wei, L. et al. 2014 Proc. Natl. Acad. Sci. U.S.A. 111 3877-3882.</t>
  </si>
  <si>
    <t xml:space="preserve">LOC_Os04g31000</t>
  </si>
  <si>
    <t xml:space="preserve">GPP-4</t>
  </si>
  <si>
    <t xml:space="preserve">Yield and productivity</t>
  </si>
  <si>
    <t xml:space="preserve">Wang, E. et al. 2010 BMC Evol. Biol.  10 108.</t>
  </si>
  <si>
    <t xml:space="preserve">LOC_Os04g33740</t>
  </si>
  <si>
    <t xml:space="preserve">GIF1</t>
  </si>
  <si>
    <t xml:space="preserve">Glucose-6-phosphate 1-dehydrogenase</t>
  </si>
  <si>
    <t xml:space="preserve">Wang, E. et al. 2010 BMC Evol. Biol. 10 108.</t>
  </si>
  <si>
    <t xml:space="preserve">LOC_Os04g39430</t>
  </si>
  <si>
    <t xml:space="preserve">D11</t>
  </si>
  <si>
    <t xml:space="preserve">Tong, H. et al. 2012 Plant Cell 24(6) 2562-77.</t>
  </si>
  <si>
    <t xml:space="preserve">LOC_Os04g40874</t>
  </si>
  <si>
    <t xml:space="preserve">G6PDH2</t>
  </si>
  <si>
    <t xml:space="preserve">Carotenoid cleavage dioxygenase 7</t>
  </si>
  <si>
    <t xml:space="preserve">Hou, F. Y. et al.  2007 J. Integr. Plant Biol. 49(5) 655-663.</t>
  </si>
  <si>
    <t xml:space="preserve">LOC_Os04g41370</t>
  </si>
  <si>
    <t xml:space="preserve">LRR</t>
  </si>
  <si>
    <t xml:space="preserve">Leucine-rich Repeat family protein</t>
  </si>
  <si>
    <t xml:space="preserve">Wang, E. et al. 2008  Nat Genet 40(11)  1370-1374.</t>
  </si>
  <si>
    <t xml:space="preserve">LOC_Os04g46470</t>
  </si>
  <si>
    <t xml:space="preserve">D17</t>
  </si>
  <si>
    <t xml:space="preserve">Zou, J. et al.  2006 Plant J. 48(5) 687-696.</t>
  </si>
  <si>
    <t xml:space="preserve">LOC_Os04g51440</t>
  </si>
  <si>
    <t xml:space="preserve">ZEP1</t>
  </si>
  <si>
    <t xml:space="preserve">Villin protein</t>
  </si>
  <si>
    <t xml:space="preserve"> Tang, X. et al. 2010 Plant Physiol. 154(4) 1855-1870.</t>
  </si>
  <si>
    <t xml:space="preserve">LOC_Os04g53120</t>
  </si>
  <si>
    <t xml:space="preserve">Xa1</t>
  </si>
  <si>
    <t xml:space="preserve">NB-ARC domain containing protein </t>
  </si>
  <si>
    <t xml:space="preserve">Kaku, H. et al. 2000  RGN 17  78-80.</t>
  </si>
  <si>
    <t xml:space="preserve">LOC_Os04g53300</t>
  </si>
  <si>
    <t xml:space="preserve">BHC</t>
  </si>
  <si>
    <t xml:space="preserve">Coloration (seed coat and hull color)</t>
  </si>
  <si>
    <t xml:space="preserve">Soluble starch synthase 3, chloroplast</t>
  </si>
  <si>
    <t xml:space="preserve">Nagao, S. and M. Takahashi 1954 Japan. J. Breed. 4(1) 25-30.</t>
  </si>
  <si>
    <t xml:space="preserve">LOC_Os04g53310</t>
  </si>
  <si>
    <t xml:space="preserve">SSIIIB</t>
  </si>
  <si>
    <t xml:space="preserve">Grain yield and grain quality</t>
  </si>
  <si>
    <t xml:space="preserve">Tetratricopeptide repeat domain containing protein</t>
  </si>
  <si>
    <t xml:space="preserve"> Yan, C. J. et al. 2011 Theor. Appl. Genet. 122(1)  63-76.</t>
  </si>
  <si>
    <t xml:space="preserve">LOC_Os04g54800</t>
  </si>
  <si>
    <t xml:space="preserve">SK3</t>
  </si>
  <si>
    <t xml:space="preserve">Panicle development</t>
  </si>
  <si>
    <t xml:space="preserve">Shikimate kinase</t>
  </si>
  <si>
    <t xml:space="preserve">Kasai, K. et al. 2005 Planta. 222(3)  438-447.</t>
  </si>
  <si>
    <t xml:space="preserve">LOC_Os04g55230</t>
  </si>
  <si>
    <t xml:space="preserve">FLO2</t>
  </si>
  <si>
    <t xml:space="preserve">Grain size and starch quality</t>
  </si>
  <si>
    <t xml:space="preserve">Tetratricopeptide repeat (TPR) domain containing protein</t>
  </si>
  <si>
    <t xml:space="preserve"> She, K. C. et al. 2010 Plant Cell 22(10). </t>
  </si>
  <si>
    <t xml:space="preserve">LOC_Os05g02530</t>
  </si>
  <si>
    <t xml:space="preserve">DHAR1</t>
  </si>
  <si>
    <t xml:space="preserve">Salt stress tolerance</t>
  </si>
  <si>
    <t xml:space="preserve">Jain, M. et al. 2010 BMC Genomics 11  73.</t>
  </si>
  <si>
    <t xml:space="preserve">LOC_Os05g05240</t>
  </si>
  <si>
    <t xml:space="preserve">PPKL2</t>
  </si>
  <si>
    <t xml:space="preserve">Grain length </t>
  </si>
  <si>
    <t xml:space="preserve">Serine/threonine-specific protein phosphatase and bis(5-nucleosyl)-tetraphosphatase </t>
  </si>
  <si>
    <t xml:space="preserve">Zhang, X. et al. 2012 Proc. Natl. Acad. Sci. U.S.A. 109(52) 21534-9.</t>
  </si>
  <si>
    <t xml:space="preserve">LOC_Os05g05800</t>
  </si>
  <si>
    <t xml:space="preserve">TIR1</t>
  </si>
  <si>
    <t xml:space="preserve">Drought and salt stress tolerance</t>
  </si>
  <si>
    <t xml:space="preserve">SCP-like extracellular protein</t>
  </si>
  <si>
    <t xml:space="preserve">Xia, K. et al. 2012  PLoS ONE 7(1)  e30039</t>
  </si>
  <si>
    <t xml:space="preserve">LOC_Os05g08430</t>
  </si>
  <si>
    <t xml:space="preserve">BOR4</t>
  </si>
  <si>
    <t xml:space="preserve">Pollination, fertilization, fertility</t>
  </si>
  <si>
    <t xml:space="preserve">Boron transporter protein</t>
  </si>
  <si>
    <t xml:space="preserve">Leaungthitikanchana, S. et al. 2013 Plant Cell Physiol. 54(7) 1056-63.</t>
  </si>
  <si>
    <t xml:space="preserve">LOC_Os05g14280</t>
  </si>
  <si>
    <t xml:space="preserve">RP1L2</t>
  </si>
  <si>
    <t xml:space="preserve">RNA-directed DNA polymerase</t>
  </si>
  <si>
    <t xml:space="preserve">Ouyang, Y. et al. 2012 BMC Genomics  13(1)  100</t>
  </si>
  <si>
    <t xml:space="preserve">LOC_Os05g15040</t>
  </si>
  <si>
    <t xml:space="preserve">WD40-115</t>
  </si>
  <si>
    <t xml:space="preserve">Defense response</t>
  </si>
  <si>
    <t xml:space="preserve">NB-ARC domain containing protein</t>
  </si>
  <si>
    <t xml:space="preserve">LOC_Os05g15630</t>
  </si>
  <si>
    <t xml:space="preserve">BLE3</t>
  </si>
  <si>
    <t xml:space="preserve">Root  growth  and development</t>
  </si>
  <si>
    <t xml:space="preserve">UPF0497 membrane protein BLE3</t>
  </si>
  <si>
    <t xml:space="preserve">Yang, G. et al. 2006Phytochemistry 67(14) 1442-1454.</t>
  </si>
  <si>
    <t xml:space="preserve">LOC_Os05g26890</t>
  </si>
  <si>
    <t xml:space="preserve">CSCWR</t>
  </si>
  <si>
    <t xml:space="preserve">d1 </t>
  </si>
  <si>
    <t xml:space="preserve">Dwrafess, Blast resistance</t>
  </si>
  <si>
    <t xml:space="preserve">Guanine nucleotide-binding protein alpha-1 subunit (GP-alpha-1).</t>
  </si>
  <si>
    <t xml:space="preserve"> Seo, H. S. et al. 1995 Plant Mol. Biol. 27(6) 1119-1131.</t>
  </si>
  <si>
    <t xml:space="preserve">LOC_Os05g27730</t>
  </si>
  <si>
    <t xml:space="preserve">WRKY53</t>
  </si>
  <si>
    <t xml:space="preserve">Salt , drought tolerance, disease resistance and Insect resistance</t>
  </si>
  <si>
    <t xml:space="preserve">WRKY53, expressed</t>
  </si>
  <si>
    <t xml:space="preserve">Sun, L. J. et al. 2014 Plant Physiology Journal 50  1651-1658.</t>
  </si>
  <si>
    <t xml:space="preserve">LOC_Os05g32710</t>
  </si>
  <si>
    <t xml:space="preserve">ISA2</t>
  </si>
  <si>
    <t xml:space="preserve">Grain yield and quality</t>
  </si>
  <si>
    <t xml:space="preserve">Alpha amylase, catalytic domain containing proein</t>
  </si>
  <si>
    <t xml:space="preserve">Kubo, A. et al. 2005 Plant Physiol. 137(1) 43-56.</t>
  </si>
  <si>
    <t xml:space="preserve">LOC_Os05g39250</t>
  </si>
  <si>
    <t xml:space="preserve">CRP</t>
  </si>
  <si>
    <t xml:space="preserve">Cold, salinity and drought  tolerance</t>
  </si>
  <si>
    <t xml:space="preserve">Phosphatidylethanolamine-binding protein </t>
  </si>
  <si>
    <t xml:space="preserve">Li, H.W. et al. 2011 Planta. 234(5)  1007-1018.</t>
  </si>
  <si>
    <t xml:space="preserve">LOC_Os05g39720</t>
  </si>
  <si>
    <t xml:space="preserve">WRKY70</t>
  </si>
  <si>
    <t xml:space="preserve">Salt , drought, disease and Insect resistance</t>
  </si>
  <si>
    <t xml:space="preserve">WRKY70 factor</t>
  </si>
  <si>
    <t xml:space="preserve">Qiu,Y. et al. 2004 Sci. Bull. 49, 2159-2168.</t>
  </si>
  <si>
    <t xml:space="preserve">LOC_Os05g40384</t>
  </si>
  <si>
    <t xml:space="preserve">EUI1</t>
  </si>
  <si>
    <t xml:space="preserve">Panicle elongation regulation</t>
  </si>
  <si>
    <t xml:space="preserve">Hongli Ma, et al. 2006 Plant Molecular Biology. 60: 87-94.</t>
  </si>
  <si>
    <t xml:space="preserve">LOC_Os05g45720</t>
  </si>
  <si>
    <t xml:space="preserve">SSIVb</t>
  </si>
  <si>
    <t xml:space="preserve">Cooking quaity</t>
  </si>
  <si>
    <t xml:space="preserve">Starch synthase</t>
  </si>
  <si>
    <t xml:space="preserve">She, K. C. et al. 2010 Plant Cell. 22(10):3280-94.</t>
  </si>
  <si>
    <t xml:space="preserve">LOC_Os05g50780</t>
  </si>
  <si>
    <t xml:space="preserve">RP1L1</t>
  </si>
  <si>
    <t xml:space="preserve">NBS-LRR resistance-like protein B11</t>
  </si>
  <si>
    <t xml:space="preserve">Ouyang, Y. et al. 2012 BMC Genomics 13(1)  100.</t>
  </si>
  <si>
    <t xml:space="preserve">LOC_Os06g0130100</t>
  </si>
  <si>
    <t xml:space="preserve">SIK1</t>
  </si>
  <si>
    <t xml:space="preserve">Drought and salt stress</t>
  </si>
  <si>
    <t xml:space="preserve">Receptor-like protein kinase 5 precursor</t>
  </si>
  <si>
    <t xml:space="preserve">Ouyang, S. Q. et al. 2010 Plant J. 62(2):316-29.</t>
  </si>
  <si>
    <t xml:space="preserve">LOC_Os06g0133000</t>
  </si>
  <si>
    <t xml:space="preserve">GBSS1</t>
  </si>
  <si>
    <t xml:space="preserve">Amylose content, grain quality</t>
  </si>
  <si>
    <t xml:space="preserve">Granule bound starch synthase 1</t>
  </si>
  <si>
    <t xml:space="preserve">Sato,H. et al. 2002 Breeding Science 52(2)  131-135.</t>
  </si>
  <si>
    <t xml:space="preserve">LOC_Os06g03970</t>
  </si>
  <si>
    <t xml:space="preserve">SIK</t>
  </si>
  <si>
    <t xml:space="preserve">Drought and salt tolerance</t>
  </si>
  <si>
    <t xml:space="preserve">receptor-like protein kinase 5 precursor</t>
  </si>
  <si>
    <t xml:space="preserve">Shou, Q. O. et al.  2010 Plant J.  62(2)  316-29.</t>
  </si>
  <si>
    <t xml:space="preserve">LOC_Os06g06050</t>
  </si>
  <si>
    <t xml:space="preserve">D3</t>
  </si>
  <si>
    <t xml:space="preserve">Tillering and panicle development</t>
  </si>
  <si>
    <t xml:space="preserve">OsFBL27 - F-box domain and LRR contai</t>
  </si>
  <si>
    <t xml:space="preserve">Ishikawa, S. et al. 2005 Plant Cell Physiol. 46(1):79-86.</t>
  </si>
  <si>
    <t xml:space="preserve">LOC_Os06g06120</t>
  </si>
  <si>
    <t xml:space="preserve">BBI1</t>
  </si>
  <si>
    <t xml:space="preserve">Blast resistance, response to wounding</t>
  </si>
  <si>
    <t xml:space="preserve">Similar to RING-type E3 ubiquitin ligase</t>
  </si>
  <si>
    <t xml:space="preserve">Wang, E. et al. 2008 Nat Genet 40(11)  1370-1374.</t>
  </si>
  <si>
    <t xml:space="preserve">LOC_Os06g06530</t>
  </si>
  <si>
    <t xml:space="preserve">HGW</t>
  </si>
  <si>
    <t xml:space="preserve">Yield and productivity (heading and grain weight)</t>
  </si>
  <si>
    <t xml:space="preserve">proline-rich cell wall protein-like</t>
  </si>
  <si>
    <t xml:space="preserve">Li J. et al. 2012 PLoS One  7(3)  e34231.</t>
  </si>
  <si>
    <t xml:space="preserve">LOC_Os06g06560</t>
  </si>
  <si>
    <t xml:space="preserve">SSS1</t>
  </si>
  <si>
    <t xml:space="preserve">Soluble starch tarch synthase 1</t>
  </si>
  <si>
    <t xml:space="preserve">Tanaka, K. et al. 1995 Plant Physiol. 108(2) 677-683.</t>
  </si>
  <si>
    <t xml:space="preserve">LOC_Os06g08290</t>
  </si>
  <si>
    <t xml:space="preserve">AID1</t>
  </si>
  <si>
    <t xml:space="preserve">Pollen sterility, spikelet sterility, male sterility</t>
  </si>
  <si>
    <t xml:space="preserve">Single MYB domain DNA-binding protein</t>
  </si>
  <si>
    <t xml:space="preserve">Zhu, Q. H. et al. 2004 Plant physiology 135, 1514-1525.</t>
  </si>
  <si>
    <t xml:space="preserve">LOC_Os06g12400</t>
  </si>
  <si>
    <t xml:space="preserve">HAZ1</t>
  </si>
  <si>
    <t xml:space="preserve">Embro development</t>
  </si>
  <si>
    <t xml:space="preserve">Similar to Hox2b protein.</t>
  </si>
  <si>
    <t xml:space="preserve">Ito, Y. et al. 2004 Gene 331:9-15.</t>
  </si>
  <si>
    <t xml:space="preserve">LOC_Os06g12450</t>
  </si>
  <si>
    <t xml:space="preserve">SSIIa</t>
  </si>
  <si>
    <t xml:space="preserve">Grain quality starch properties</t>
  </si>
  <si>
    <t xml:space="preserve">Soluble starch synthase 2</t>
  </si>
  <si>
    <t xml:space="preserve">Fujita, N. et al. 2006 Plant Physiol. 140(3) 1070-84.</t>
  </si>
  <si>
    <t xml:space="preserve">LOC_Os06g14510</t>
  </si>
  <si>
    <t xml:space="preserve">PGI2</t>
  </si>
  <si>
    <t xml:space="preserve">Seed dormancy, Days to heading </t>
  </si>
  <si>
    <t xml:space="preserve"> Nozue, F. et al. 1994 Breeding Science   44 29.</t>
  </si>
  <si>
    <t xml:space="preserve">LOC_Os06g16070</t>
  </si>
  <si>
    <t xml:space="preserve">Xa27</t>
  </si>
  <si>
    <t xml:space="preserve">Receptor-like protein kinase 2 </t>
  </si>
  <si>
    <t xml:space="preserve">Cao, Y. et al. 2007 Teor. Appl. Genet. 115  887-95.</t>
  </si>
  <si>
    <t xml:space="preserve">LOC_Os06g17880</t>
  </si>
  <si>
    <t xml:space="preserve">PI9</t>
  </si>
  <si>
    <t xml:space="preserve">NBS-LRR disease resistance protein homologue</t>
  </si>
  <si>
    <t xml:space="preserve">Wen, S. et al. 2011 Rice Genomics and Genetics 2 31-36.</t>
  </si>
  <si>
    <t xml:space="preserve">LOC_Os06g17900</t>
  </si>
  <si>
    <t xml:space="preserve">Piz</t>
  </si>
  <si>
    <t xml:space="preserve">Disease resistance protein RPM1</t>
  </si>
  <si>
    <t xml:space="preserve">Cao, Y. et al. 2007 Theor. Appl. Genet. 115  887-95. </t>
  </si>
  <si>
    <t xml:space="preserve">LOC_Os06g23650</t>
  </si>
  <si>
    <t xml:space="preserve">NAM</t>
  </si>
  <si>
    <t xml:space="preserve">No apical meristem ortholog, miR164-targeted NAC5</t>
  </si>
  <si>
    <t xml:space="preserve">Hibara, K.  and Y. Nagatogen  2005  RGN 22  83-85.</t>
  </si>
  <si>
    <t xml:space="preserve">LOC_Os06g29810</t>
  </si>
  <si>
    <t xml:space="preserve">PID2</t>
  </si>
  <si>
    <t xml:space="preserve">Blast resistance </t>
  </si>
  <si>
    <t xml:space="preserve"> PI-D2 protein kinase</t>
  </si>
  <si>
    <t xml:space="preserve">Chen, D. et al. 2010 Science 17(1)  19-27 .</t>
  </si>
  <si>
    <t xml:space="preserve">LOC_Os06g35160</t>
  </si>
  <si>
    <t xml:space="preserve">CIPK25</t>
  </si>
  <si>
    <t xml:space="preserve">Drought, salinity, cold stress</t>
  </si>
  <si>
    <t xml:space="preserve">SOS2-like protein kinase PKS5</t>
  </si>
  <si>
    <t xml:space="preserve">Xiang, Y. et al. 2007 Plant Physiol.  144  1416-28.</t>
  </si>
  <si>
    <t xml:space="preserve">LOC_Os06g37224</t>
  </si>
  <si>
    <t xml:space="preserve">KO5</t>
  </si>
  <si>
    <t xml:space="preserve">Dwarfness (ent-kaurene oxidase5)</t>
  </si>
  <si>
    <t xml:space="preserve">Ent-kaurene oxidase5, cytochrome P450 701A9</t>
  </si>
  <si>
    <t xml:space="preserve">Zhu, S. et al. 2005 Plant Physiol. 139(4)  1935-1945.</t>
  </si>
  <si>
    <t xml:space="preserve">LOC_Os06g37364</t>
  </si>
  <si>
    <t xml:space="preserve">D35</t>
  </si>
  <si>
    <t xml:space="preserve">Dwarfness and pollen viablity</t>
  </si>
  <si>
    <t xml:space="preserve">Cytochrome P450 </t>
  </si>
  <si>
    <t xml:space="preserve">LOC_Os06g38210</t>
  </si>
  <si>
    <t xml:space="preserve">PUB51</t>
  </si>
  <si>
    <t xml:space="preserve">Yield, Panicle and seed development</t>
  </si>
  <si>
    <t xml:space="preserve">U-box-containing protein 51, Receptor-like Cytoplasmic Kinase 194</t>
  </si>
  <si>
    <t xml:space="preserve">Li, Rong Zeng et al.  2008 Mol Plant 1(5)  800-15.</t>
  </si>
  <si>
    <t xml:space="preserve">LOC_Os06g42130</t>
  </si>
  <si>
    <t xml:space="preserve">NOP</t>
  </si>
  <si>
    <t xml:space="preserve">Pollination, fertilization, fertility - Male sterility</t>
  </si>
  <si>
    <r>
      <rPr>
        <sz val="12"/>
        <color rgb="FF000000"/>
        <rFont val="Times New Roman"/>
        <family val="1"/>
      </rPr>
      <t xml:space="preserve">C2 and GRAM domain containing </t>
    </r>
    <r>
      <rPr>
        <b val="true"/>
        <sz val="12"/>
        <color rgb="FF000000"/>
        <rFont val="Times New Roman"/>
        <family val="1"/>
      </rPr>
      <t xml:space="preserve">protein</t>
    </r>
  </si>
  <si>
    <t xml:space="preserve">Jiang, S.Y. et al. 2005 Plant Mol. Biol.  57(6)  835-853.</t>
  </si>
  <si>
    <t xml:space="preserve">LOC_Os06g51084</t>
  </si>
  <si>
    <t xml:space="preserve">SBE1</t>
  </si>
  <si>
    <t xml:space="preserve">1,4-alpha-glucan branching enzyme</t>
  </si>
  <si>
    <t xml:space="preserve">Sawada, T. et al. 2014 Biochem.  Biophys.  562  9-21.</t>
  </si>
  <si>
    <t xml:space="preserve">LOC_Os07g03690</t>
  </si>
  <si>
    <t xml:space="preserve">PR1A</t>
  </si>
  <si>
    <t xml:space="preserve">Bacterial blight resistances </t>
  </si>
  <si>
    <t xml:space="preserve"> Acidic pathogenesis-related protein 1</t>
  </si>
  <si>
    <t xml:space="preserve">Geng, S. et al. 2013 J. Exp. Bot. 64(11) 3125-36.</t>
  </si>
  <si>
    <t xml:space="preserve">LOC_Os07g03740</t>
  </si>
  <si>
    <t xml:space="preserve">PR1a </t>
  </si>
  <si>
    <t xml:space="preserve">Acidic pathogenesis-related protein 2</t>
  </si>
  <si>
    <t xml:space="preserve">Geng, S. et al. 2013 J. Exp. Bot. 64(11) 3125-36.</t>
  </si>
  <si>
    <t xml:space="preserve">LOC_Os07g13980</t>
  </si>
  <si>
    <t xml:space="preserve">AGPL4</t>
  </si>
  <si>
    <t xml:space="preserve">Yield, Starch biosynthesis</t>
  </si>
  <si>
    <t xml:space="preserve">ADP-glucose Pyrophosphorylase large subunit 4</t>
  </si>
  <si>
    <t xml:space="preserve">Lee, S. K. et al. 2007 J.Plant Mol. Biol.   65(4)  531-46.</t>
  </si>
  <si>
    <t xml:space="preserve">LOC_Os07g15770</t>
  </si>
  <si>
    <t xml:space="preserve">GHD7</t>
  </si>
  <si>
    <t xml:space="preserve">Grain number, plant height, and heading date</t>
  </si>
  <si>
    <t xml:space="preserve">CCT motif family protein</t>
  </si>
  <si>
    <t xml:space="preserve">LOC_Os07g40290</t>
  </si>
  <si>
    <t xml:space="preserve">GH3-8</t>
  </si>
  <si>
    <t xml:space="preserve">Drought and cold tolerance</t>
  </si>
  <si>
    <t xml:space="preserve">IAA-amino synthetase</t>
  </si>
  <si>
    <t xml:space="preserve">Du, H. et al. 2012 J. Exp. Bot.  63(18)  6467-80.</t>
  </si>
  <si>
    <t xml:space="preserve">LOC_Os07g45570</t>
  </si>
  <si>
    <t xml:space="preserve">BLE2</t>
  </si>
  <si>
    <t xml:space="preserve">Growth of plant and drought tolerance</t>
  </si>
  <si>
    <t xml:space="preserve">Brassinolide-enhanced gene</t>
  </si>
  <si>
    <t xml:space="preserve">Yang, G. et al. 2003 Plant Mol. Biol.  52(4)  843-854.</t>
  </si>
  <si>
    <t xml:space="preserve">LOC_Os07g45760</t>
  </si>
  <si>
    <t xml:space="preserve">NAC101</t>
  </si>
  <si>
    <t xml:space="preserve">Shattering resistance</t>
  </si>
  <si>
    <t xml:space="preserve">Armadillo-like helical domain containing protein</t>
  </si>
  <si>
    <t xml:space="preserve">Shen, H. et al. 2009 Bioenerg. Res.  2  217–232.</t>
  </si>
  <si>
    <t xml:space="preserve">LOC_Os07g46060</t>
  </si>
  <si>
    <t xml:space="preserve">PLDdelta3</t>
  </si>
  <si>
    <t xml:space="preserve">PhospholipaseD</t>
  </si>
  <si>
    <t xml:space="preserve">Li, G. et al. 2007 Cell Res 17(10)  881-94.</t>
  </si>
  <si>
    <t xml:space="preserve">LOC_Os07g46090</t>
  </si>
  <si>
    <t xml:space="preserve">BZIP62</t>
  </si>
  <si>
    <t xml:space="preserve">Delays leaf senescence, decreases in spikelet fertility and grain weight, </t>
  </si>
  <si>
    <t xml:space="preserve">b-ZIP Transcription factor 62</t>
  </si>
  <si>
    <t xml:space="preserve">Nijhawan, A. et al. 2008 Plant Physiol.146 333-50</t>
  </si>
  <si>
    <t xml:space="preserve">LOC_Os07g47100</t>
  </si>
  <si>
    <t xml:space="preserve">NHX1</t>
  </si>
  <si>
    <t xml:space="preserve">Stress tolerance, salt tolerance</t>
  </si>
  <si>
    <t xml:space="preserve">Na+/H+ antiporter, NHX-type antiporter 1</t>
  </si>
  <si>
    <t xml:space="preserve">Fukuda, A. et al. 2011 Planta  233(1)  175-188.</t>
  </si>
  <si>
    <t xml:space="preserve">LOC_Os07g49330</t>
  </si>
  <si>
    <t xml:space="preserve">PI-PLCI</t>
  </si>
  <si>
    <t xml:space="preserve">Oxidative stress, Blast resistance</t>
  </si>
  <si>
    <t xml:space="preserve">Hirayama, T. 1995 Proc Natl Acad Sci  92(9): 3903–3907.</t>
  </si>
  <si>
    <t xml:space="preserve">LOC_Os08g01640</t>
  </si>
  <si>
    <t xml:space="preserve">CMS-KALINGA-I</t>
  </si>
  <si>
    <t xml:space="preserve">Cold tolerance, Male sterility</t>
  </si>
  <si>
    <t xml:space="preserve"> Rf1, mitochondrial precursor, putative, expressed</t>
  </si>
  <si>
    <t xml:space="preserve">Ratho, S. N. et al. 1992Euphytica 58, 241-244.</t>
  </si>
  <si>
    <t xml:space="preserve">LOC_Os08g04840</t>
  </si>
  <si>
    <t xml:space="preserve">MYB 8</t>
  </si>
  <si>
    <t xml:space="preserve">Grain yeild</t>
  </si>
  <si>
    <t xml:space="preserve">Myb, DNA-binding domain containing protein</t>
  </si>
  <si>
    <t xml:space="preserve"> Yang, B. et al. 2006 Proc. Natl. Acad. Sci. U.S.A. 103(27) 10503-10508.</t>
  </si>
  <si>
    <t xml:space="preserve">LOC_Os08g05440</t>
  </si>
  <si>
    <t xml:space="preserve">NAC106</t>
  </si>
  <si>
    <t xml:space="preserve">Drought and salt stresses.</t>
  </si>
  <si>
    <t xml:space="preserve">Fang, Y. et al. 2008  Mol. Genet. Genomics 280(6) 547-63.</t>
  </si>
  <si>
    <t xml:space="preserve">LOC_Os08g05510</t>
  </si>
  <si>
    <t xml:space="preserve">HD5</t>
  </si>
  <si>
    <t xml:space="preserve">Grain number, plant height and inflorescence branching</t>
  </si>
  <si>
    <t xml:space="preserve">Myb-like DNA-binding domain, SHAQKYF class family protein.</t>
  </si>
  <si>
    <t xml:space="preserve"> Yan, W.H. et al. 2011 Molecular plant 4  319-330.</t>
  </si>
  <si>
    <t xml:space="preserve">LOC_Os08g07300</t>
  </si>
  <si>
    <t xml:space="preserve">NAC31</t>
  </si>
  <si>
    <t xml:space="preserve">Haloacid dehalogenase-like hydrolase domain-containing protein 3</t>
  </si>
  <si>
    <t xml:space="preserve">LOC_Os08g07330</t>
  </si>
  <si>
    <t xml:space="preserve">NAC105</t>
  </si>
  <si>
    <t xml:space="preserve">Salt stress</t>
  </si>
  <si>
    <t xml:space="preserve">NAC domain-containing protein 105</t>
  </si>
  <si>
    <t xml:space="preserve">Fang, Y. et al. 2008 Mol. Genet. Genomics 280(6) 547-63.</t>
  </si>
  <si>
    <t xml:space="preserve">LOC_Os08g08840</t>
  </si>
  <si>
    <t xml:space="preserve">GPT1</t>
  </si>
  <si>
    <t xml:space="preserve">Seed storage protein , starch biosynthesis</t>
  </si>
  <si>
    <t xml:space="preserve">Triose phosphate/phosphate translocator</t>
  </si>
  <si>
    <t xml:space="preserve">LOC_Os08g09230</t>
  </si>
  <si>
    <t xml:space="preserve">SSIIIA</t>
  </si>
  <si>
    <t xml:space="preserve">Soluble starch synthase IIIA</t>
  </si>
  <si>
    <t xml:space="preserve">Toyota, K. et al. 2006 Planta. 223  248-57.</t>
  </si>
  <si>
    <t xml:space="preserve">LOC_Os08g13460</t>
  </si>
  <si>
    <t xml:space="preserve">CYP76M1</t>
  </si>
  <si>
    <t xml:space="preserve">Antifungal phytocassanes and antibacterial oryzalides/oryzadiones</t>
  </si>
  <si>
    <t xml:space="preserve">Fujita, N. et al. 2011 J. Exp. Bot. 62(14)  4819-31.</t>
  </si>
  <si>
    <t xml:space="preserve">LOC_Os08g25734</t>
  </si>
  <si>
    <t xml:space="preserve">AGPS2A</t>
  </si>
  <si>
    <t xml:space="preserve">Seed stroage protein </t>
  </si>
  <si>
    <t xml:space="preserve">glucose-1-phosphate adenylyltransferase</t>
  </si>
  <si>
    <t xml:space="preserve">Swaminathan, S. et al. 2009 Plant Cell  21(10)  3315-25.</t>
  </si>
  <si>
    <t xml:space="preserve">LOC_Os08g35510</t>
  </si>
  <si>
    <t xml:space="preserve">CYP76M10</t>
  </si>
  <si>
    <t xml:space="preserve">Bacterial and fungal resistance</t>
  </si>
  <si>
    <t xml:space="preserve">Lee, S. K. et al. 2007 Plant Mol. Biol65(4)  531-46.</t>
  </si>
  <si>
    <t xml:space="preserve">LOC_Os08g40919</t>
  </si>
  <si>
    <t xml:space="preserve">PI29</t>
  </si>
  <si>
    <t xml:space="preserve">Blast resistance 29</t>
  </si>
  <si>
    <t xml:space="preserve">Similar to chaperone protein DNAJ</t>
  </si>
  <si>
    <t xml:space="preserve"> Wang, Q. et al. 2012 J. Biol. Chem. 287(9)  6159-68.</t>
  </si>
  <si>
    <t xml:space="preserve">LOC_Os08g40930</t>
  </si>
  <si>
    <t xml:space="preserve">ISA</t>
  </si>
  <si>
    <t xml:space="preserve">Alpha amylase, catalytic domain </t>
  </si>
  <si>
    <t xml:space="preserve">Tian, Z. et al. 2009 PNAS 106(51) 21760-5 </t>
  </si>
  <si>
    <t xml:space="preserve">LOC_Os08g42350</t>
  </si>
  <si>
    <t xml:space="preserve">Xa13</t>
  </si>
  <si>
    <t xml:space="preserve">Bacterial leaf blight resistance</t>
  </si>
  <si>
    <t xml:space="preserve">Nodulin MtN3 family protein, putative, expressed</t>
  </si>
  <si>
    <t xml:space="preserve">Lu, F.H. et al. 2012 Cereal Sci.   56  706-712.</t>
  </si>
  <si>
    <t xml:space="preserve">LOC_Os08g42670</t>
  </si>
  <si>
    <t xml:space="preserve">PGP20</t>
  </si>
  <si>
    <t xml:space="preserve">T10  Resistance Gene Analogue 2-1A</t>
  </si>
  <si>
    <t xml:space="preserve">Salgotra, R.K. et al. 2012Euphytica 187(3)  313-323.</t>
  </si>
  <si>
    <t xml:space="preserve">LOC_Os08g42700</t>
  </si>
  <si>
    <t xml:space="preserve">PIBH8</t>
  </si>
  <si>
    <t xml:space="preserve">Blast resitance</t>
  </si>
  <si>
    <t xml:space="preserve">Anticiprocal control of R gene expression.</t>
  </si>
  <si>
    <t xml:space="preserve">Wang,Z.X. et al. 1999 Plant J. 19(1) 55-64.</t>
  </si>
  <si>
    <t xml:space="preserve">LOC_Os08g42710</t>
  </si>
  <si>
    <t xml:space="preserve">NB-ARC</t>
  </si>
  <si>
    <t xml:space="preserve">Wang, Z. X. et al. 2001 Plant Mol Biol. 47(5):653-61.</t>
  </si>
  <si>
    <t xml:space="preserve">LOC_Os09g11450</t>
  </si>
  <si>
    <t xml:space="preserve">NHX5</t>
  </si>
  <si>
    <t xml:space="preserve"> Na+ and K+ transporter</t>
  </si>
  <si>
    <t xml:space="preserve">Frank, L. W.  Takken et al. 2006 .Current Opinion in Plant Biology , 9:383–390.</t>
  </si>
  <si>
    <t xml:space="preserve">LOC_OS09g11480</t>
  </si>
  <si>
    <t xml:space="preserve">Sub1B</t>
  </si>
  <si>
    <t xml:space="preserve">Submergence tolerance, linked to Sub1A</t>
  </si>
  <si>
    <t xml:space="preserve">Ethylene response factor 63, APETALA2/ethylene-responsive element binding protein 166</t>
  </si>
  <si>
    <t xml:space="preserve">Fukuda, A. et al. 2011. Planta. ;233(1):175-88.</t>
  </si>
  <si>
    <t xml:space="preserve">LOC_Os09g23070</t>
  </si>
  <si>
    <t xml:space="preserve">ODCA</t>
  </si>
  <si>
    <t xml:space="preserve">Salt  tolerance</t>
  </si>
  <si>
    <t xml:space="preserve">Malonyl-CoA decarboxylase, mitochondrial</t>
  </si>
  <si>
    <t xml:space="preserve">Xu, K. et al.  2006 Nature 442(7103)  705-708.</t>
  </si>
  <si>
    <t xml:space="preserve">LOC_Os09g26999</t>
  </si>
  <si>
    <t xml:space="preserve">DEP1</t>
  </si>
  <si>
    <t xml:space="preserve">Panicle branching, Yield</t>
  </si>
  <si>
    <t xml:space="preserve">Rregulation of nitrogen compound metabolic process</t>
  </si>
  <si>
    <t xml:space="preserve">Quinet, M. et al. 2010 J. Exp. Bot.  61(10)  2719-33.</t>
  </si>
  <si>
    <t xml:space="preserve">LOC_Os09g28420</t>
  </si>
  <si>
    <t xml:space="preserve">Amy3B</t>
  </si>
  <si>
    <t xml:space="preserve">Alpha-amylase activity</t>
  </si>
  <si>
    <t xml:space="preserve">Kunihiro, S. et al. 2013 J. Exp. Bot.;64(14):4517-27.</t>
  </si>
  <si>
    <t xml:space="preserve">LOC_Os09g31438</t>
  </si>
  <si>
    <t xml:space="preserve">SPL17</t>
  </si>
  <si>
    <t xml:space="preserve">Enhanced Blast resistance, Legion mimic gene</t>
  </si>
  <si>
    <t xml:space="preserve">SQUAMOSA promoter-binding protein </t>
  </si>
  <si>
    <t xml:space="preserve">Kitajima, A. et al. 2009 Plant Cell. 21(9):2844-58.</t>
  </si>
  <si>
    <t xml:space="preserve">LOC_Os09g35000</t>
  </si>
  <si>
    <t xml:space="preserve">RAD</t>
  </si>
  <si>
    <t xml:space="preserve">Pollination, fertilization, Male sterility</t>
  </si>
  <si>
    <t xml:space="preserve">Flap endonuclease, putative, expressed</t>
  </si>
  <si>
    <t xml:space="preserve">Xie, K. et al. 2006 Plant Physiol142(1):280-93 21.</t>
  </si>
  <si>
    <t xml:space="preserve">LOC_Os10g22484</t>
  </si>
  <si>
    <t xml:space="preserve">NAC121</t>
  </si>
  <si>
    <t xml:space="preserve">Salt stress, pathogen resistance</t>
  </si>
  <si>
    <t xml:space="preserve">RGH2B, putative, expressed</t>
  </si>
  <si>
    <t xml:space="preserve">Zhang, L. R. et al. 2004. J. Exp. Bot. 55(399):1149-52.</t>
  </si>
  <si>
    <t xml:space="preserve">LOC_Os10g34230</t>
  </si>
  <si>
    <t xml:space="preserve">CKX3</t>
  </si>
  <si>
    <t xml:space="preserve">Yield-grain number</t>
  </si>
  <si>
    <t xml:space="preserve">AD linked oxidase, N-terminal domain containing protein</t>
  </si>
  <si>
    <t xml:space="preserve">Fang Y. et al. 2008 Mol. Genet. Genomics   280(6)  547-63.</t>
  </si>
  <si>
    <t xml:space="preserve">LOC_Os10g35240</t>
  </si>
  <si>
    <t xml:space="preserve">RF2</t>
  </si>
  <si>
    <t xml:space="preserve">Pollen fertility -strility</t>
  </si>
  <si>
    <t xml:space="preserve"> Rf1, mitochondrial precursor</t>
  </si>
  <si>
    <t xml:space="preserve">Tsai Y.C. et al. 2012 Plant Physiol. 158(4) 1666-84.</t>
  </si>
  <si>
    <t xml:space="preserve">LOC_Os10g35260</t>
  </si>
  <si>
    <t xml:space="preserve">PPR </t>
  </si>
  <si>
    <t xml:space="preserve">Fertility restoration</t>
  </si>
  <si>
    <t xml:space="preserve">Pentatrico peptide repeat-containing protein</t>
  </si>
  <si>
    <t xml:space="preserve">Shinjyo, C. 1975 Sci. Bull. Coll. Agr. Univ. Ryukyus 22 1-57.</t>
  </si>
  <si>
    <t xml:space="preserve">LOC_Os10g35440</t>
  </si>
  <si>
    <t xml:space="preserve">RF1A</t>
  </si>
  <si>
    <t xml:space="preserve">pentatricopeptide repeat domain containing protein, putative, expressed</t>
  </si>
  <si>
    <t xml:space="preserve">Komori, T. et al. 2004 Plant J.37(3):315-25.</t>
  </si>
  <si>
    <t xml:space="preserve">LOC_Os10g35450</t>
  </si>
  <si>
    <t xml:space="preserve">KRP4</t>
  </si>
  <si>
    <t xml:space="preserve">Seed devlopment abscisic acid sensitivity</t>
  </si>
  <si>
    <t xml:space="preserve">Cyclin-dependent kinase inhibitor 6</t>
  </si>
  <si>
    <t xml:space="preserve">Akagi, H. et al. 2004. Theor Appl Genet. 108(8):1449-57.</t>
  </si>
  <si>
    <t xml:space="preserve">LOC_Os10g35790</t>
  </si>
  <si>
    <t xml:space="preserve">RF1</t>
  </si>
  <si>
    <t xml:space="preserve">Rf1, mitochondrial precursor, putative, expressed</t>
  </si>
  <si>
    <t xml:space="preserve">Barro, R. M. et al. 2006 Plant Physiol. 142(3) 1053-64.</t>
  </si>
  <si>
    <t xml:space="preserve">LOC_Os10g38900</t>
  </si>
  <si>
    <t xml:space="preserve">HK5</t>
  </si>
  <si>
    <t xml:space="preserve">Cell proliferation and grain yield</t>
  </si>
  <si>
    <t xml:space="preserve">Histidine kinase 5</t>
  </si>
  <si>
    <t xml:space="preserve">Komori, T. et al.   2004 Plant J. 37(3):315-25.</t>
  </si>
  <si>
    <t xml:space="preserve">LOC_Os10g40580</t>
  </si>
  <si>
    <t xml:space="preserve">DUF863</t>
  </si>
  <si>
    <t xml:space="preserve">Function DUF863, plant family protein. </t>
  </si>
  <si>
    <t xml:space="preserve">Tsai, Y. C. et al. 2012 Plant Physiol. 158(4) 1666-84.</t>
  </si>
  <si>
    <t xml:space="preserve">LOC_Os10g41980</t>
  </si>
  <si>
    <t xml:space="preserve">RALFL26</t>
  </si>
  <si>
    <t xml:space="preserve">Rapid Alkalinization Factor RALF family protein precursor</t>
  </si>
  <si>
    <t xml:space="preserve">Schaffrath, U. et al. 2000. Plant Mol Biol.43 (1):59-66.</t>
  </si>
  <si>
    <t xml:space="preserve">LOC_Os11g03310</t>
  </si>
  <si>
    <t xml:space="preserve">NAC123</t>
  </si>
  <si>
    <t xml:space="preserve">Drought, salinity, and low temperature resistance</t>
  </si>
  <si>
    <t xml:space="preserve">Regulation of transcription, DNA-dependent transcription factor</t>
  </si>
  <si>
    <t xml:space="preserve">LOC_Os11g03370</t>
  </si>
  <si>
    <t xml:space="preserve">NAC45</t>
  </si>
  <si>
    <t xml:space="preserve">Drought, salt, and low temperature tolerance</t>
  </si>
  <si>
    <t xml:space="preserve">No apical meristem protein, putative, expressed</t>
  </si>
  <si>
    <t xml:space="preserve">Fang, Y. et al. 2008. Mol Genet Genomics. 280(6):547-63.</t>
  </si>
  <si>
    <t xml:space="preserve">LOC_Os11g03650</t>
  </si>
  <si>
    <t xml:space="preserve">NAC17</t>
  </si>
  <si>
    <t xml:space="preserve">Blast resistance, Coloration</t>
  </si>
  <si>
    <t xml:space="preserve">Zheng, X. et al. 2009 Biochem Biophys Res Commun. 379(4):985-9.</t>
  </si>
  <si>
    <t xml:space="preserve">LOC_Os11g05470</t>
  </si>
  <si>
    <t xml:space="preserve">RCN2(PEBP)</t>
  </si>
  <si>
    <t xml:space="preserve">Panicle morphology, Yield</t>
  </si>
  <si>
    <t xml:space="preserve">Phosphatidylethanolamine binding protein </t>
  </si>
  <si>
    <t xml:space="preserve"> Ooka, H. et al. 2003 DNA Res. 10(6) 239-47.</t>
  </si>
  <si>
    <t xml:space="preserve">LOC_Os11g06020</t>
  </si>
  <si>
    <t xml:space="preserve">NAC120</t>
  </si>
  <si>
    <t xml:space="preserve">Nakagawa, M. et al. 2002 Plant J29(6):743-50.</t>
  </si>
  <si>
    <t xml:space="preserve">LOC_Os11g11580</t>
  </si>
  <si>
    <t xml:space="preserve">NAC5</t>
  </si>
  <si>
    <t xml:space="preserve">Cold and drought tolerance</t>
  </si>
  <si>
    <t xml:space="preserve">LOC_Os11g35210</t>
  </si>
  <si>
    <t xml:space="preserve">NBARC</t>
  </si>
  <si>
    <t xml:space="preserve"> Takasaki, H. et al. 2010 Mol. Genet. Genomics 284(3)  173-83.</t>
  </si>
  <si>
    <t xml:space="preserve">LOC_Os11g35500</t>
  </si>
  <si>
    <t xml:space="preserve">Xa21</t>
  </si>
  <si>
    <t xml:space="preserve">Receptor-like protein kinase 5 precursor, putative, expressed</t>
  </si>
  <si>
    <t xml:space="preserve">Frank LW Takken et al. 2006.Current Opinion in Plant Biology , 9:383-390.</t>
  </si>
  <si>
    <t xml:space="preserve">LOC_Os11g36719</t>
  </si>
  <si>
    <t xml:space="preserve">LOX10</t>
  </si>
  <si>
    <t xml:space="preserve">Plant immunity against pathogen-induced injury</t>
  </si>
  <si>
    <t xml:space="preserve">Lipoxygenase 10</t>
  </si>
  <si>
    <t xml:space="preserve">Song, W. Y. et al. 1995. Science. 270 (5243):1804-6.</t>
  </si>
  <si>
    <t xml:space="preserve">LOC_Os11g37050</t>
  </si>
  <si>
    <t xml:space="preserve">MLO11</t>
  </si>
  <si>
    <t xml:space="preserve">Powdery-Mildew-resistance</t>
  </si>
  <si>
    <t xml:space="preserve">Leucine Rich Repeat family protein</t>
  </si>
  <si>
    <t xml:space="preserve"> Hiroyuki, O. et al. 1992 Eur. J. Biochem. 206, 331 -336.</t>
  </si>
  <si>
    <t xml:space="preserve">LOC_Os11g38440</t>
  </si>
  <si>
    <t xml:space="preserve">Xa21D</t>
  </si>
  <si>
    <t xml:space="preserve">  Liu, Q. et al. 2008 Gene 409  1-10.</t>
  </si>
  <si>
    <t xml:space="preserve">LOC_Os11g38580</t>
  </si>
  <si>
    <t xml:space="preserve">RGA1</t>
  </si>
  <si>
    <t xml:space="preserve">  Wang, G.L. et al. 1998 Plant Cell 10 765-779.</t>
  </si>
  <si>
    <t xml:space="preserve">LOC_Os11g42090</t>
  </si>
  <si>
    <t xml:space="preserve">NAC124</t>
  </si>
  <si>
    <t xml:space="preserve">Ishikawa, A. et al. 1995. Plant Cell Physiol. 36: 353-359.</t>
  </si>
  <si>
    <t xml:space="preserve">LOC_Os11g45750</t>
  </si>
  <si>
    <t xml:space="preserve">WRKY125</t>
  </si>
  <si>
    <t xml:space="preserve">WRKY gene 125, NB-ARC domain containing protein</t>
  </si>
  <si>
    <t xml:space="preserve"> Fang, Y. et al. 2008 Mol. Genet. Genomics 280(6) 547-63.</t>
  </si>
  <si>
    <t xml:space="preserve">LOC_Os11g45924</t>
  </si>
  <si>
    <t xml:space="preserve">WRKY41</t>
  </si>
  <si>
    <t xml:space="preserve">Biotic stress and drought tolerantance</t>
  </si>
  <si>
    <t xml:space="preserve">WRKY transcription factor 41</t>
  </si>
  <si>
    <t xml:space="preserve">Ki Hong Jung et al. 2013.Rice 6:19.</t>
  </si>
  <si>
    <t xml:space="preserve">LOC_Os11g46970</t>
  </si>
  <si>
    <t xml:space="preserve">RLCK354</t>
  </si>
  <si>
    <t xml:space="preserve">Qiu,Y. et al. 2004. Chin. Sci. Bull.  49  2159-2168.</t>
  </si>
  <si>
    <t xml:space="preserve">LOC_Os11g46980</t>
  </si>
  <si>
    <t xml:space="preserve">LRK1</t>
  </si>
  <si>
    <t xml:space="preserve">Floral meristem activity</t>
  </si>
  <si>
    <t xml:space="preserve">Leucine-rich repeat protein kinase family protein</t>
  </si>
  <si>
    <t xml:space="preserve">Vij, S. et al. 2008 Mol Plant  1(5)  732-50.</t>
  </si>
  <si>
    <t xml:space="preserve">LOC_Os11g47210</t>
  </si>
  <si>
    <t xml:space="preserve">Xa26</t>
  </si>
  <si>
    <t xml:space="preserve">Bacterial blight resistance </t>
  </si>
  <si>
    <t xml:space="preserve">Chanhong Kim et al. 2000. Plant Science 152(1):17-16.</t>
  </si>
  <si>
    <t xml:space="preserve">LOC_Os12g08270</t>
  </si>
  <si>
    <t xml:space="preserve">RHL1</t>
  </si>
  <si>
    <t xml:space="preserve">Drought tolerance, cold resistance, photoperiodism, flowering</t>
  </si>
  <si>
    <t xml:space="preserve">Similar to 3'(2'),5'-bisphosphate nucleotidase</t>
  </si>
  <si>
    <t xml:space="preserve">Sun, X. et al. 2004 Plant J. 37(4) 517-527.</t>
  </si>
  <si>
    <t xml:space="preserve">LOC_Os12g08280</t>
  </si>
  <si>
    <t xml:space="preserve">RHL2</t>
  </si>
  <si>
    <t xml:space="preserve">Wona Ding et al. 2009. Cell Research 19:1309–1311.</t>
  </si>
  <si>
    <t xml:space="preserve">LOC_Os12g12720</t>
  </si>
  <si>
    <t xml:space="preserve">GLUP4</t>
  </si>
  <si>
    <t xml:space="preserve">Endosperm storage protein-2 content</t>
  </si>
  <si>
    <t xml:space="preserve">Glutelin precursor, small GTP-binding </t>
  </si>
  <si>
    <t xml:space="preserve">LOC_Os12g14440</t>
  </si>
  <si>
    <t xml:space="preserve">JAC1</t>
  </si>
  <si>
    <t xml:space="preserve">Eethylene sensitivity, blast resistance</t>
  </si>
  <si>
    <t xml:space="preserve"> Mannose-binding jacalin-related lectin</t>
  </si>
  <si>
    <t xml:space="preserve">Wang, X.B. et al. 2002 Plant Sci.  163(2)  273-280.</t>
  </si>
  <si>
    <t xml:space="preserve">LOC_Os12g18360</t>
  </si>
  <si>
    <t xml:space="preserve">Pi4a</t>
  </si>
  <si>
    <t xml:space="preserve">NB-ARC domain containing protein, expressed</t>
  </si>
  <si>
    <t xml:space="preserve">Jia Fu Jiang et al. 2007. Journal of Integrative Plant Biology 2:230−237.</t>
  </si>
  <si>
    <t xml:space="preserve">LOC_Os12g36030</t>
  </si>
  <si>
    <t xml:space="preserve">PMS3</t>
  </si>
  <si>
    <t xml:space="preserve">Long-day-specific male-fertility</t>
  </si>
  <si>
    <t xml:space="preserve">Photoperiod sensitive male sterility</t>
  </si>
  <si>
    <t xml:space="preserve">Orbach, M.J. et al. 2000 Plant Cell 12(11):2019-32.</t>
  </si>
  <si>
    <t xml:space="preserve">LOC_Os12g37260</t>
  </si>
  <si>
    <t xml:space="preserve">LOX11</t>
  </si>
  <si>
    <t xml:space="preserve">Resistance to chewing and phloem-feeding insects, e.g BPH</t>
  </si>
  <si>
    <t xml:space="preserve">Lipoxygenase 11</t>
  </si>
  <si>
    <t xml:space="preserve">Lu, Q. et al. 2005 Mol Genet Genomics. 273(6):507-11.</t>
  </si>
  <si>
    <t xml:space="preserve">LOC_Os12g37560</t>
  </si>
  <si>
    <t xml:space="preserve">SWEET7C</t>
  </si>
  <si>
    <t xml:space="preserve">Oxidative stress, blast resistance</t>
  </si>
  <si>
    <t xml:space="preserve">Phosphoinositide-specific phospholipase C family protein</t>
  </si>
  <si>
    <t xml:space="preserve">Chen, L. Q. et al. 2010 Nature 468(7323)  527-532.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vertAlign val="subscript"/>
      <sz val="12"/>
      <name val="Times New Roman"/>
      <family val="1"/>
    </font>
    <font>
      <i val="true"/>
      <sz val="12"/>
      <color rgb="FF000000"/>
      <name val="Times New Roman"/>
      <family val="1"/>
    </font>
    <font>
      <u val="single"/>
      <sz val="10"/>
      <color rgb="FF0000FF"/>
      <name val="Arial"/>
      <family val="2"/>
    </font>
    <font>
      <i val="true"/>
      <sz val="12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88"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shigen.nig.ac.jp/rice/oryzabase/gene/detail/11220" TargetMode="External"/><Relationship Id="rId2" Type="http://schemas.openxmlformats.org/officeDocument/2006/relationships/hyperlink" Target="http://www.shigen.nig.ac.jp/rice/oryzabase/gene/detail/1588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6"/>
  <sheetViews>
    <sheetView showFormulas="false" showGridLines="true" showRowColHeaders="true" showZeros="true" rightToLeft="false" tabSelected="true" showOutlineSymbols="true" defaultGridColor="true" view="normal" topLeftCell="A1" colorId="64" zoomScale="72" zoomScaleNormal="72" zoomScalePageLayoutView="100" workbookViewId="0">
      <selection pane="topLeft" activeCell="A11" activeCellId="0" sqref="A11"/>
    </sheetView>
  </sheetViews>
  <sheetFormatPr defaultColWidth="70.28125" defaultRowHeight="15.75" zeroHeight="false" outlineLevelRow="0" outlineLevelCol="0"/>
  <cols>
    <col collapsed="false" customWidth="true" hidden="false" outlineLevel="0" max="1" min="1" style="1" width="23.28"/>
    <col collapsed="false" customWidth="true" hidden="false" outlineLevel="0" max="2" min="2" style="2" width="18.14"/>
    <col collapsed="false" customWidth="true" hidden="false" outlineLevel="0" max="3" min="3" style="3" width="20.28"/>
    <col collapsed="false" customWidth="true" hidden="false" outlineLevel="0" max="4" min="4" style="1" width="61.56"/>
    <col collapsed="false" customWidth="true" hidden="false" outlineLevel="0" max="5" min="5" style="4" width="46.14"/>
    <col collapsed="false" customWidth="true" hidden="false" outlineLevel="0" max="6" min="6" style="5" width="13.85"/>
    <col collapsed="false" customWidth="true" hidden="false" outlineLevel="0" max="7" min="7" style="6" width="84.42"/>
    <col collapsed="false" customWidth="false" hidden="false" outlineLevel="0" max="257" min="8" style="1" width="70.28"/>
  </cols>
  <sheetData>
    <row r="1" s="8" customFormat="true" ht="25.5" hidden="false" customHeight="true" outlineLevel="0" collapsed="false">
      <c r="A1" s="7" t="s">
        <v>0</v>
      </c>
      <c r="B1" s="7"/>
      <c r="C1" s="7"/>
      <c r="D1" s="7"/>
      <c r="E1" s="7"/>
      <c r="F1" s="7"/>
      <c r="G1" s="7"/>
    </row>
    <row r="2" customFormat="false" ht="15.75" hidden="false" customHeight="true" outlineLevel="0" collapsed="false">
      <c r="A2" s="9" t="s">
        <v>1</v>
      </c>
      <c r="B2" s="10" t="s">
        <v>2</v>
      </c>
      <c r="C2" s="11" t="s">
        <v>3</v>
      </c>
      <c r="D2" s="9" t="s">
        <v>4</v>
      </c>
      <c r="E2" s="12" t="s">
        <v>5</v>
      </c>
      <c r="F2" s="13" t="s">
        <v>6</v>
      </c>
      <c r="G2" s="9" t="s">
        <v>7</v>
      </c>
    </row>
    <row r="3" s="6" customFormat="true" ht="15.75" hidden="false" customHeight="true" outlineLevel="0" collapsed="false">
      <c r="A3" s="1" t="s">
        <v>8</v>
      </c>
      <c r="B3" s="2" t="s">
        <v>9</v>
      </c>
      <c r="C3" s="14" t="s">
        <v>10</v>
      </c>
      <c r="D3" s="6" t="s">
        <v>11</v>
      </c>
      <c r="E3" s="4" t="s">
        <v>12</v>
      </c>
      <c r="F3" s="15" t="n">
        <v>7</v>
      </c>
      <c r="G3" s="16" t="s">
        <v>13</v>
      </c>
    </row>
    <row r="4" s="6" customFormat="true" ht="15.75" hidden="false" customHeight="true" outlineLevel="0" collapsed="false">
      <c r="A4" s="1" t="s">
        <v>14</v>
      </c>
      <c r="B4" s="2" t="s">
        <v>15</v>
      </c>
      <c r="C4" s="14" t="s">
        <v>16</v>
      </c>
      <c r="D4" s="6" t="s">
        <v>17</v>
      </c>
      <c r="E4" s="17" t="s">
        <v>18</v>
      </c>
      <c r="F4" s="15" t="n">
        <v>1</v>
      </c>
      <c r="G4" s="16" t="s">
        <v>19</v>
      </c>
    </row>
    <row r="5" s="6" customFormat="true" ht="15.75" hidden="false" customHeight="true" outlineLevel="0" collapsed="false">
      <c r="A5" s="1" t="s">
        <v>20</v>
      </c>
      <c r="B5" s="2" t="s">
        <v>9</v>
      </c>
      <c r="C5" s="14" t="s">
        <v>21</v>
      </c>
      <c r="D5" s="6" t="s">
        <v>22</v>
      </c>
      <c r="E5" s="4" t="s">
        <v>23</v>
      </c>
      <c r="F5" s="15" t="n">
        <v>1</v>
      </c>
      <c r="G5" s="16" t="s">
        <v>24</v>
      </c>
    </row>
    <row r="6" s="6" customFormat="true" ht="15.75" hidden="false" customHeight="true" outlineLevel="0" collapsed="false">
      <c r="A6" s="1" t="s">
        <v>25</v>
      </c>
      <c r="B6" s="2" t="s">
        <v>9</v>
      </c>
      <c r="C6" s="14" t="s">
        <v>26</v>
      </c>
      <c r="D6" s="6" t="s">
        <v>27</v>
      </c>
      <c r="E6" s="17" t="s">
        <v>28</v>
      </c>
      <c r="F6" s="15" t="n">
        <v>2</v>
      </c>
      <c r="G6" s="16" t="s">
        <v>29</v>
      </c>
    </row>
    <row r="7" customFormat="false" ht="15.75" hidden="false" customHeight="true" outlineLevel="0" collapsed="false">
      <c r="A7" s="1" t="s">
        <v>30</v>
      </c>
      <c r="B7" s="2" t="s">
        <v>15</v>
      </c>
      <c r="C7" s="14" t="s">
        <v>31</v>
      </c>
      <c r="D7" s="6" t="s">
        <v>32</v>
      </c>
      <c r="E7" s="4" t="s">
        <v>33</v>
      </c>
      <c r="F7" s="15" t="n">
        <v>3</v>
      </c>
      <c r="G7" s="16" t="s">
        <v>34</v>
      </c>
    </row>
    <row r="8" customFormat="false" ht="15.75" hidden="false" customHeight="true" outlineLevel="0" collapsed="false">
      <c r="A8" s="1" t="s">
        <v>35</v>
      </c>
      <c r="B8" s="2" t="s">
        <v>9</v>
      </c>
      <c r="C8" s="14" t="s">
        <v>36</v>
      </c>
      <c r="D8" s="6" t="s">
        <v>37</v>
      </c>
      <c r="E8" s="4" t="s">
        <v>38</v>
      </c>
      <c r="F8" s="15" t="n">
        <v>1</v>
      </c>
      <c r="G8" s="16" t="s">
        <v>39</v>
      </c>
    </row>
    <row r="9" customFormat="false" ht="15.75" hidden="false" customHeight="true" outlineLevel="0" collapsed="false">
      <c r="A9" s="1" t="s">
        <v>40</v>
      </c>
      <c r="B9" s="2" t="s">
        <v>15</v>
      </c>
      <c r="C9" s="14" t="s">
        <v>41</v>
      </c>
      <c r="D9" s="6" t="s">
        <v>42</v>
      </c>
      <c r="E9" s="4" t="s">
        <v>43</v>
      </c>
      <c r="F9" s="15" t="n">
        <v>7</v>
      </c>
      <c r="G9" s="16" t="s">
        <v>44</v>
      </c>
    </row>
    <row r="10" customFormat="false" ht="15.75" hidden="false" customHeight="true" outlineLevel="0" collapsed="false">
      <c r="A10" s="6" t="s">
        <v>45</v>
      </c>
      <c r="B10" s="18" t="s">
        <v>9</v>
      </c>
      <c r="C10" s="14" t="s">
        <v>46</v>
      </c>
      <c r="D10" s="6" t="s">
        <v>47</v>
      </c>
      <c r="E10" s="17" t="s">
        <v>48</v>
      </c>
      <c r="F10" s="15" t="n">
        <v>1</v>
      </c>
      <c r="G10" s="19" t="s">
        <v>49</v>
      </c>
    </row>
    <row r="11" customFormat="false" ht="15.75" hidden="false" customHeight="true" outlineLevel="0" collapsed="false">
      <c r="A11" s="1" t="s">
        <v>50</v>
      </c>
      <c r="B11" s="2" t="s">
        <v>9</v>
      </c>
      <c r="C11" s="14" t="s">
        <v>51</v>
      </c>
      <c r="D11" s="6" t="s">
        <v>52</v>
      </c>
      <c r="E11" s="4" t="s">
        <v>53</v>
      </c>
      <c r="F11" s="15" t="n">
        <v>7</v>
      </c>
      <c r="G11" s="16" t="s">
        <v>54</v>
      </c>
    </row>
    <row r="12" customFormat="false" ht="15.75" hidden="false" customHeight="true" outlineLevel="0" collapsed="false">
      <c r="A12" s="1" t="s">
        <v>55</v>
      </c>
      <c r="B12" s="2" t="s">
        <v>15</v>
      </c>
      <c r="C12" s="14" t="s">
        <v>56</v>
      </c>
      <c r="D12" s="6" t="s">
        <v>57</v>
      </c>
      <c r="E12" s="4" t="s">
        <v>58</v>
      </c>
      <c r="F12" s="15" t="n">
        <v>5</v>
      </c>
      <c r="G12" s="16" t="s">
        <v>59</v>
      </c>
    </row>
    <row r="13" customFormat="false" ht="15.75" hidden="false" customHeight="true" outlineLevel="0" collapsed="false">
      <c r="A13" s="6" t="s">
        <v>60</v>
      </c>
      <c r="B13" s="18" t="s">
        <v>15</v>
      </c>
      <c r="C13" s="14" t="s">
        <v>61</v>
      </c>
      <c r="D13" s="6" t="s">
        <v>22</v>
      </c>
      <c r="E13" s="17" t="s">
        <v>62</v>
      </c>
      <c r="F13" s="15" t="n">
        <v>14</v>
      </c>
      <c r="G13" s="19" t="s">
        <v>63</v>
      </c>
    </row>
    <row r="14" customFormat="false" ht="15.75" hidden="false" customHeight="true" outlineLevel="0" collapsed="false">
      <c r="A14" s="6" t="s">
        <v>64</v>
      </c>
      <c r="B14" s="18" t="s">
        <v>9</v>
      </c>
      <c r="C14" s="14" t="s">
        <v>65</v>
      </c>
      <c r="D14" s="6" t="s">
        <v>66</v>
      </c>
      <c r="E14" s="17" t="s">
        <v>67</v>
      </c>
      <c r="F14" s="15" t="n">
        <v>3</v>
      </c>
      <c r="G14" s="19" t="s">
        <v>68</v>
      </c>
    </row>
    <row r="15" customFormat="false" ht="15.75" hidden="false" customHeight="true" outlineLevel="0" collapsed="false">
      <c r="A15" s="6" t="s">
        <v>69</v>
      </c>
      <c r="B15" s="2" t="s">
        <v>9</v>
      </c>
      <c r="C15" s="14" t="s">
        <v>70</v>
      </c>
      <c r="D15" s="6" t="s">
        <v>11</v>
      </c>
      <c r="E15" s="17" t="s">
        <v>71</v>
      </c>
      <c r="F15" s="15" t="n">
        <v>3</v>
      </c>
      <c r="G15" s="16" t="s">
        <v>72</v>
      </c>
    </row>
    <row r="16" customFormat="false" ht="15.75" hidden="false" customHeight="true" outlineLevel="0" collapsed="false">
      <c r="A16" s="6" t="s">
        <v>73</v>
      </c>
      <c r="B16" s="2" t="s">
        <v>9</v>
      </c>
      <c r="C16" s="14" t="s">
        <v>74</v>
      </c>
      <c r="D16" s="6" t="s">
        <v>75</v>
      </c>
      <c r="E16" s="17" t="s">
        <v>76</v>
      </c>
      <c r="F16" s="15" t="n">
        <v>3</v>
      </c>
      <c r="G16" s="16" t="s">
        <v>77</v>
      </c>
    </row>
    <row r="17" customFormat="false" ht="15.75" hidden="false" customHeight="true" outlineLevel="0" collapsed="false">
      <c r="A17" s="6" t="s">
        <v>78</v>
      </c>
      <c r="B17" s="2" t="s">
        <v>9</v>
      </c>
      <c r="C17" s="14" t="s">
        <v>79</v>
      </c>
      <c r="D17" s="6" t="s">
        <v>80</v>
      </c>
      <c r="E17" s="17" t="s">
        <v>81</v>
      </c>
      <c r="F17" s="15" t="n">
        <v>19</v>
      </c>
      <c r="G17" s="16" t="s">
        <v>82</v>
      </c>
    </row>
    <row r="18" customFormat="false" ht="15.75" hidden="false" customHeight="true" outlineLevel="0" collapsed="false">
      <c r="A18" s="6" t="s">
        <v>83</v>
      </c>
      <c r="B18" s="18" t="s">
        <v>9</v>
      </c>
      <c r="C18" s="14" t="s">
        <v>84</v>
      </c>
      <c r="D18" s="6" t="s">
        <v>85</v>
      </c>
      <c r="E18" s="17" t="s">
        <v>86</v>
      </c>
      <c r="F18" s="15" t="n">
        <v>9</v>
      </c>
      <c r="G18" s="19" t="s">
        <v>87</v>
      </c>
    </row>
    <row r="19" customFormat="false" ht="15.75" hidden="false" customHeight="true" outlineLevel="0" collapsed="false">
      <c r="A19" s="1" t="s">
        <v>88</v>
      </c>
      <c r="B19" s="2" t="s">
        <v>15</v>
      </c>
      <c r="C19" s="14" t="s">
        <v>89</v>
      </c>
      <c r="D19" s="6" t="s">
        <v>90</v>
      </c>
      <c r="E19" s="17" t="s">
        <v>91</v>
      </c>
      <c r="F19" s="15" t="n">
        <v>10</v>
      </c>
      <c r="G19" s="16" t="s">
        <v>92</v>
      </c>
    </row>
    <row r="20" customFormat="false" ht="15.75" hidden="false" customHeight="true" outlineLevel="0" collapsed="false">
      <c r="A20" s="1" t="s">
        <v>93</v>
      </c>
      <c r="B20" s="2" t="s">
        <v>9</v>
      </c>
      <c r="C20" s="14" t="s">
        <v>94</v>
      </c>
      <c r="D20" s="6" t="s">
        <v>95</v>
      </c>
      <c r="E20" s="17" t="s">
        <v>96</v>
      </c>
      <c r="F20" s="15" t="n">
        <v>3</v>
      </c>
      <c r="G20" s="16" t="s">
        <v>34</v>
      </c>
    </row>
    <row r="21" customFormat="false" ht="15.75" hidden="false" customHeight="true" outlineLevel="0" collapsed="false">
      <c r="A21" s="1" t="s">
        <v>97</v>
      </c>
      <c r="B21" s="2" t="s">
        <v>9</v>
      </c>
      <c r="C21" s="14" t="s">
        <v>98</v>
      </c>
      <c r="D21" s="6" t="s">
        <v>99</v>
      </c>
      <c r="E21" s="17" t="s">
        <v>100</v>
      </c>
      <c r="F21" s="15" t="n">
        <v>1</v>
      </c>
      <c r="G21" s="16" t="s">
        <v>101</v>
      </c>
    </row>
    <row r="22" customFormat="false" ht="15.75" hidden="false" customHeight="true" outlineLevel="0" collapsed="false">
      <c r="A22" s="1" t="s">
        <v>102</v>
      </c>
      <c r="B22" s="2" t="s">
        <v>9</v>
      </c>
      <c r="C22" s="14" t="s">
        <v>103</v>
      </c>
      <c r="D22" s="6" t="s">
        <v>99</v>
      </c>
      <c r="E22" s="17" t="s">
        <v>104</v>
      </c>
      <c r="F22" s="15" t="n">
        <v>2</v>
      </c>
      <c r="G22" s="16" t="s">
        <v>105</v>
      </c>
    </row>
    <row r="23" customFormat="false" ht="15.75" hidden="false" customHeight="true" outlineLevel="0" collapsed="false">
      <c r="A23" s="1" t="s">
        <v>106</v>
      </c>
      <c r="B23" s="2" t="s">
        <v>15</v>
      </c>
      <c r="C23" s="14" t="s">
        <v>107</v>
      </c>
      <c r="D23" s="6" t="s">
        <v>108</v>
      </c>
      <c r="E23" s="4" t="s">
        <v>109</v>
      </c>
      <c r="F23" s="15" t="n">
        <v>7</v>
      </c>
      <c r="G23" s="16" t="s">
        <v>34</v>
      </c>
    </row>
    <row r="24" customFormat="false" ht="15.75" hidden="false" customHeight="true" outlineLevel="0" collapsed="false">
      <c r="A24" s="6" t="s">
        <v>110</v>
      </c>
      <c r="B24" s="2" t="s">
        <v>15</v>
      </c>
      <c r="C24" s="14" t="s">
        <v>111</v>
      </c>
      <c r="D24" s="6" t="s">
        <v>112</v>
      </c>
      <c r="E24" s="17" t="s">
        <v>113</v>
      </c>
      <c r="F24" s="15" t="n">
        <v>8</v>
      </c>
      <c r="G24" s="16" t="s">
        <v>114</v>
      </c>
    </row>
    <row r="25" customFormat="false" ht="15.75" hidden="false" customHeight="true" outlineLevel="0" collapsed="false">
      <c r="A25" s="6" t="s">
        <v>115</v>
      </c>
      <c r="B25" s="2" t="s">
        <v>15</v>
      </c>
      <c r="C25" s="14" t="s">
        <v>116</v>
      </c>
      <c r="D25" s="6" t="s">
        <v>117</v>
      </c>
      <c r="E25" s="17" t="s">
        <v>48</v>
      </c>
      <c r="F25" s="15" t="n">
        <v>8</v>
      </c>
      <c r="G25" s="16" t="s">
        <v>118</v>
      </c>
    </row>
    <row r="26" customFormat="false" ht="15.75" hidden="false" customHeight="true" outlineLevel="0" collapsed="false">
      <c r="A26" s="6" t="s">
        <v>119</v>
      </c>
      <c r="B26" s="2" t="s">
        <v>9</v>
      </c>
      <c r="C26" s="14" t="s">
        <v>120</v>
      </c>
      <c r="D26" s="6" t="s">
        <v>121</v>
      </c>
      <c r="E26" s="17" t="s">
        <v>122</v>
      </c>
      <c r="F26" s="15" t="n">
        <v>2</v>
      </c>
      <c r="G26" s="16" t="s">
        <v>123</v>
      </c>
    </row>
    <row r="27" customFormat="false" ht="15.75" hidden="false" customHeight="true" outlineLevel="0" collapsed="false">
      <c r="A27" s="6" t="s">
        <v>124</v>
      </c>
      <c r="B27" s="2" t="s">
        <v>9</v>
      </c>
      <c r="C27" s="14" t="s">
        <v>125</v>
      </c>
      <c r="D27" s="6" t="s">
        <v>126</v>
      </c>
      <c r="E27" s="17" t="s">
        <v>127</v>
      </c>
      <c r="F27" s="15" t="n">
        <v>2</v>
      </c>
      <c r="G27" s="16" t="s">
        <v>128</v>
      </c>
    </row>
    <row r="28" customFormat="false" ht="15.75" hidden="false" customHeight="true" outlineLevel="0" collapsed="false">
      <c r="A28" s="6" t="s">
        <v>129</v>
      </c>
      <c r="B28" s="2" t="s">
        <v>15</v>
      </c>
      <c r="C28" s="14" t="s">
        <v>130</v>
      </c>
      <c r="D28" s="6" t="s">
        <v>131</v>
      </c>
      <c r="E28" s="17" t="s">
        <v>132</v>
      </c>
      <c r="F28" s="15" t="n">
        <v>2</v>
      </c>
      <c r="G28" s="16" t="s">
        <v>133</v>
      </c>
    </row>
    <row r="29" customFormat="false" ht="15.75" hidden="false" customHeight="true" outlineLevel="0" collapsed="false">
      <c r="A29" s="6" t="s">
        <v>134</v>
      </c>
      <c r="B29" s="2" t="s">
        <v>9</v>
      </c>
      <c r="C29" s="14" t="s">
        <v>135</v>
      </c>
      <c r="D29" s="6" t="s">
        <v>136</v>
      </c>
      <c r="E29" s="17" t="s">
        <v>137</v>
      </c>
      <c r="F29" s="15" t="n">
        <v>4</v>
      </c>
      <c r="G29" s="16" t="s">
        <v>138</v>
      </c>
    </row>
    <row r="30" customFormat="false" ht="15.75" hidden="false" customHeight="true" outlineLevel="0" collapsed="false">
      <c r="A30" s="1" t="s">
        <v>139</v>
      </c>
      <c r="B30" s="2" t="s">
        <v>9</v>
      </c>
      <c r="C30" s="14" t="s">
        <v>140</v>
      </c>
      <c r="D30" s="6" t="s">
        <v>141</v>
      </c>
      <c r="E30" s="4" t="s">
        <v>142</v>
      </c>
      <c r="F30" s="20" t="n">
        <v>19</v>
      </c>
      <c r="G30" s="16" t="s">
        <v>143</v>
      </c>
    </row>
    <row r="31" customFormat="false" ht="15.75" hidden="false" customHeight="true" outlineLevel="0" collapsed="false">
      <c r="A31" s="1" t="s">
        <v>144</v>
      </c>
      <c r="B31" s="2" t="s">
        <v>15</v>
      </c>
      <c r="C31" s="14" t="s">
        <v>145</v>
      </c>
      <c r="D31" s="6" t="s">
        <v>146</v>
      </c>
      <c r="E31" s="4" t="s">
        <v>147</v>
      </c>
      <c r="F31" s="5" t="n">
        <v>3</v>
      </c>
      <c r="G31" s="16" t="s">
        <v>148</v>
      </c>
    </row>
    <row r="32" customFormat="false" ht="15.75" hidden="false" customHeight="true" outlineLevel="0" collapsed="false">
      <c r="A32" s="1" t="s">
        <v>149</v>
      </c>
      <c r="B32" s="2" t="s">
        <v>9</v>
      </c>
      <c r="C32" s="14" t="s">
        <v>150</v>
      </c>
      <c r="D32" s="6" t="s">
        <v>151</v>
      </c>
      <c r="E32" s="4" t="s">
        <v>152</v>
      </c>
      <c r="F32" s="5" t="n">
        <v>4</v>
      </c>
      <c r="G32" s="16" t="s">
        <v>153</v>
      </c>
    </row>
    <row r="33" customFormat="false" ht="15.75" hidden="false" customHeight="true" outlineLevel="0" collapsed="false">
      <c r="A33" s="1" t="s">
        <v>154</v>
      </c>
      <c r="B33" s="2" t="s">
        <v>9</v>
      </c>
      <c r="C33" s="14" t="s">
        <v>155</v>
      </c>
      <c r="D33" s="6" t="s">
        <v>156</v>
      </c>
      <c r="E33" s="4" t="s">
        <v>157</v>
      </c>
      <c r="F33" s="5" t="n">
        <v>9</v>
      </c>
      <c r="G33" s="16" t="s">
        <v>34</v>
      </c>
    </row>
    <row r="34" customFormat="false" ht="15.75" hidden="false" customHeight="true" outlineLevel="0" collapsed="false">
      <c r="A34" s="1" t="s">
        <v>158</v>
      </c>
      <c r="B34" s="2" t="s">
        <v>9</v>
      </c>
      <c r="C34" s="14" t="s">
        <v>159</v>
      </c>
      <c r="D34" s="6" t="s">
        <v>160</v>
      </c>
      <c r="E34" s="4" t="s">
        <v>161</v>
      </c>
      <c r="F34" s="5" t="n">
        <v>15</v>
      </c>
      <c r="G34" s="16" t="s">
        <v>162</v>
      </c>
    </row>
    <row r="35" customFormat="false" ht="15.75" hidden="false" customHeight="true" outlineLevel="0" collapsed="false">
      <c r="A35" s="1" t="s">
        <v>163</v>
      </c>
      <c r="B35" s="2" t="s">
        <v>15</v>
      </c>
      <c r="C35" s="14" t="s">
        <v>164</v>
      </c>
      <c r="D35" s="6" t="s">
        <v>165</v>
      </c>
      <c r="E35" s="4" t="s">
        <v>166</v>
      </c>
      <c r="F35" s="5" t="n">
        <v>4</v>
      </c>
      <c r="G35" s="16" t="s">
        <v>167</v>
      </c>
    </row>
    <row r="36" customFormat="false" ht="15.75" hidden="false" customHeight="true" outlineLevel="0" collapsed="false">
      <c r="A36" s="1" t="s">
        <v>168</v>
      </c>
      <c r="B36" s="2" t="s">
        <v>9</v>
      </c>
      <c r="C36" s="14" t="s">
        <v>169</v>
      </c>
      <c r="D36" s="6" t="s">
        <v>170</v>
      </c>
      <c r="E36" s="4" t="s">
        <v>171</v>
      </c>
      <c r="F36" s="5" t="n">
        <v>6</v>
      </c>
      <c r="G36" s="16" t="s">
        <v>172</v>
      </c>
    </row>
    <row r="37" customFormat="false" ht="15.75" hidden="false" customHeight="true" outlineLevel="0" collapsed="false">
      <c r="A37" s="1" t="s">
        <v>173</v>
      </c>
      <c r="B37" s="2" t="s">
        <v>9</v>
      </c>
      <c r="C37" s="14" t="s">
        <v>174</v>
      </c>
      <c r="D37" s="6" t="s">
        <v>175</v>
      </c>
      <c r="E37" s="4" t="s">
        <v>176</v>
      </c>
      <c r="F37" s="5" t="n">
        <v>1</v>
      </c>
      <c r="G37" s="16" t="s">
        <v>177</v>
      </c>
    </row>
    <row r="38" customFormat="false" ht="15.75" hidden="false" customHeight="true" outlineLevel="0" collapsed="false">
      <c r="A38" s="1" t="s">
        <v>178</v>
      </c>
      <c r="B38" s="2" t="s">
        <v>9</v>
      </c>
      <c r="C38" s="14" t="s">
        <v>179</v>
      </c>
      <c r="D38" s="6" t="s">
        <v>180</v>
      </c>
      <c r="E38" s="4" t="s">
        <v>181</v>
      </c>
      <c r="F38" s="5" t="n">
        <v>5</v>
      </c>
      <c r="G38" s="16" t="s">
        <v>182</v>
      </c>
    </row>
    <row r="39" customFormat="false" ht="15.75" hidden="false" customHeight="true" outlineLevel="0" collapsed="false">
      <c r="A39" s="1" t="s">
        <v>183</v>
      </c>
      <c r="B39" s="2" t="s">
        <v>15</v>
      </c>
      <c r="C39" s="14" t="s">
        <v>184</v>
      </c>
      <c r="D39" s="6" t="s">
        <v>185</v>
      </c>
      <c r="E39" s="4" t="s">
        <v>186</v>
      </c>
      <c r="F39" s="5" t="n">
        <v>3</v>
      </c>
      <c r="G39" s="16" t="s">
        <v>187</v>
      </c>
    </row>
    <row r="40" customFormat="false" ht="15.75" hidden="false" customHeight="true" outlineLevel="0" collapsed="false">
      <c r="A40" s="1" t="s">
        <v>188</v>
      </c>
      <c r="B40" s="2" t="s">
        <v>9</v>
      </c>
      <c r="C40" s="14" t="s">
        <v>189</v>
      </c>
      <c r="D40" s="6" t="s">
        <v>190</v>
      </c>
      <c r="E40" s="4" t="s">
        <v>191</v>
      </c>
      <c r="F40" s="5" t="n">
        <v>1</v>
      </c>
      <c r="G40" s="16" t="s">
        <v>192</v>
      </c>
    </row>
    <row r="41" customFormat="false" ht="15.75" hidden="false" customHeight="true" outlineLevel="0" collapsed="false">
      <c r="A41" s="6" t="s">
        <v>193</v>
      </c>
      <c r="B41" s="2" t="s">
        <v>15</v>
      </c>
      <c r="C41" s="14" t="s">
        <v>194</v>
      </c>
      <c r="D41" s="6" t="s">
        <v>195</v>
      </c>
      <c r="E41" s="4" t="s">
        <v>196</v>
      </c>
      <c r="F41" s="5" t="n">
        <v>1</v>
      </c>
      <c r="G41" s="16" t="s">
        <v>197</v>
      </c>
    </row>
    <row r="42" customFormat="false" ht="15.75" hidden="false" customHeight="true" outlineLevel="0" collapsed="false">
      <c r="A42" s="1" t="s">
        <v>198</v>
      </c>
      <c r="B42" s="2" t="s">
        <v>9</v>
      </c>
      <c r="C42" s="14" t="s">
        <v>199</v>
      </c>
      <c r="D42" s="6" t="s">
        <v>200</v>
      </c>
      <c r="E42" s="4" t="s">
        <v>201</v>
      </c>
      <c r="F42" s="5" t="n">
        <v>3</v>
      </c>
      <c r="G42" s="16" t="s">
        <v>202</v>
      </c>
    </row>
    <row r="43" customFormat="false" ht="15.75" hidden="false" customHeight="true" outlineLevel="0" collapsed="false">
      <c r="A43" s="1" t="s">
        <v>203</v>
      </c>
      <c r="B43" s="2" t="s">
        <v>9</v>
      </c>
      <c r="C43" s="14" t="s">
        <v>204</v>
      </c>
      <c r="D43" s="6" t="s">
        <v>205</v>
      </c>
      <c r="E43" s="4" t="s">
        <v>206</v>
      </c>
      <c r="F43" s="5" t="n">
        <v>4</v>
      </c>
      <c r="G43" s="16" t="s">
        <v>207</v>
      </c>
    </row>
    <row r="44" customFormat="false" ht="15.75" hidden="false" customHeight="true" outlineLevel="0" collapsed="false">
      <c r="A44" s="1" t="s">
        <v>208</v>
      </c>
      <c r="B44" s="2" t="s">
        <v>15</v>
      </c>
      <c r="C44" s="14" t="s">
        <v>209</v>
      </c>
      <c r="D44" s="6" t="s">
        <v>210</v>
      </c>
      <c r="E44" s="4" t="s">
        <v>211</v>
      </c>
      <c r="F44" s="5" t="n">
        <v>2</v>
      </c>
      <c r="G44" s="16" t="s">
        <v>212</v>
      </c>
    </row>
    <row r="45" customFormat="false" ht="15.75" hidden="false" customHeight="true" outlineLevel="0" collapsed="false">
      <c r="A45" s="1" t="s">
        <v>213</v>
      </c>
      <c r="B45" s="2" t="s">
        <v>9</v>
      </c>
      <c r="C45" s="14" t="s">
        <v>214</v>
      </c>
      <c r="D45" s="6" t="s">
        <v>215</v>
      </c>
      <c r="E45" s="4" t="s">
        <v>216</v>
      </c>
      <c r="F45" s="5" t="n">
        <v>1</v>
      </c>
      <c r="G45" s="16" t="s">
        <v>217</v>
      </c>
    </row>
    <row r="46" customFormat="false" ht="15.75" hidden="false" customHeight="true" outlineLevel="0" collapsed="false">
      <c r="A46" s="6" t="s">
        <v>218</v>
      </c>
      <c r="B46" s="2" t="s">
        <v>9</v>
      </c>
      <c r="C46" s="14" t="s">
        <v>219</v>
      </c>
      <c r="D46" s="6" t="s">
        <v>220</v>
      </c>
      <c r="E46" s="4" t="s">
        <v>221</v>
      </c>
      <c r="F46" s="21" t="n">
        <v>2</v>
      </c>
      <c r="G46" s="16" t="s">
        <v>222</v>
      </c>
    </row>
    <row r="47" customFormat="false" ht="15.75" hidden="false" customHeight="true" outlineLevel="0" collapsed="false">
      <c r="A47" s="6" t="s">
        <v>223</v>
      </c>
      <c r="B47" s="2" t="s">
        <v>9</v>
      </c>
      <c r="C47" s="14" t="s">
        <v>224</v>
      </c>
      <c r="D47" s="6" t="s">
        <v>225</v>
      </c>
      <c r="E47" s="17" t="s">
        <v>226</v>
      </c>
      <c r="F47" s="5" t="n">
        <v>1</v>
      </c>
      <c r="G47" s="16" t="s">
        <v>227</v>
      </c>
    </row>
    <row r="48" customFormat="false" ht="15.75" hidden="false" customHeight="true" outlineLevel="0" collapsed="false">
      <c r="A48" s="22" t="s">
        <v>228</v>
      </c>
      <c r="B48" s="2" t="s">
        <v>9</v>
      </c>
      <c r="C48" s="23" t="s">
        <v>229</v>
      </c>
      <c r="D48" s="22" t="s">
        <v>230</v>
      </c>
      <c r="E48" s="24" t="s">
        <v>231</v>
      </c>
      <c r="F48" s="21" t="n">
        <v>4</v>
      </c>
      <c r="G48" s="16" t="s">
        <v>232</v>
      </c>
    </row>
    <row r="49" customFormat="false" ht="15.75" hidden="false" customHeight="true" outlineLevel="0" collapsed="false">
      <c r="A49" s="22" t="s">
        <v>233</v>
      </c>
      <c r="B49" s="2" t="s">
        <v>15</v>
      </c>
      <c r="C49" s="23" t="s">
        <v>234</v>
      </c>
      <c r="D49" s="22" t="s">
        <v>235</v>
      </c>
      <c r="E49" s="24" t="s">
        <v>236</v>
      </c>
      <c r="F49" s="21" t="n">
        <v>1</v>
      </c>
      <c r="G49" s="16" t="s">
        <v>237</v>
      </c>
    </row>
    <row r="50" customFormat="false" ht="15.75" hidden="false" customHeight="true" outlineLevel="0" collapsed="false">
      <c r="A50" s="6" t="s">
        <v>238</v>
      </c>
      <c r="B50" s="2" t="s">
        <v>9</v>
      </c>
      <c r="C50" s="14" t="s">
        <v>239</v>
      </c>
      <c r="D50" s="22" t="s">
        <v>22</v>
      </c>
      <c r="E50" s="17" t="s">
        <v>240</v>
      </c>
      <c r="F50" s="21" t="n">
        <v>4</v>
      </c>
      <c r="G50" s="16" t="s">
        <v>237</v>
      </c>
    </row>
    <row r="51" customFormat="false" ht="15.75" hidden="false" customHeight="true" outlineLevel="0" collapsed="false">
      <c r="A51" s="6" t="s">
        <v>241</v>
      </c>
      <c r="B51" s="2" t="s">
        <v>15</v>
      </c>
      <c r="C51" s="14" t="s">
        <v>242</v>
      </c>
      <c r="D51" s="6" t="s">
        <v>243</v>
      </c>
      <c r="E51" s="17" t="s">
        <v>244</v>
      </c>
      <c r="F51" s="21" t="n">
        <v>3</v>
      </c>
      <c r="G51" s="16" t="s">
        <v>245</v>
      </c>
    </row>
    <row r="52" customFormat="false" ht="15.75" hidden="false" customHeight="true" outlineLevel="0" collapsed="false">
      <c r="A52" s="1" t="s">
        <v>246</v>
      </c>
      <c r="B52" s="2" t="s">
        <v>15</v>
      </c>
      <c r="C52" s="14" t="s">
        <v>247</v>
      </c>
      <c r="D52" s="6" t="s">
        <v>99</v>
      </c>
      <c r="E52" s="4" t="s">
        <v>248</v>
      </c>
      <c r="F52" s="5" t="n">
        <v>2</v>
      </c>
      <c r="G52" s="16" t="s">
        <v>249</v>
      </c>
    </row>
    <row r="53" customFormat="false" ht="15.75" hidden="false" customHeight="true" outlineLevel="0" collapsed="false">
      <c r="A53" s="1" t="s">
        <v>250</v>
      </c>
      <c r="B53" s="2" t="s">
        <v>9</v>
      </c>
      <c r="C53" s="14" t="s">
        <v>251</v>
      </c>
      <c r="D53" s="6" t="s">
        <v>243</v>
      </c>
      <c r="E53" s="4" t="s">
        <v>252</v>
      </c>
      <c r="F53" s="5" t="n">
        <v>5</v>
      </c>
      <c r="G53" s="16" t="s">
        <v>253</v>
      </c>
    </row>
    <row r="54" customFormat="false" ht="15.75" hidden="false" customHeight="true" outlineLevel="0" collapsed="false">
      <c r="A54" s="1" t="s">
        <v>254</v>
      </c>
      <c r="B54" s="2" t="s">
        <v>9</v>
      </c>
      <c r="C54" s="14" t="s">
        <v>255</v>
      </c>
      <c r="D54" s="6" t="s">
        <v>256</v>
      </c>
      <c r="E54" s="4" t="s">
        <v>257</v>
      </c>
      <c r="F54" s="5" t="n">
        <v>3</v>
      </c>
      <c r="G54" s="16" t="s">
        <v>258</v>
      </c>
    </row>
    <row r="55" customFormat="false" ht="15.75" hidden="false" customHeight="true" outlineLevel="0" collapsed="false">
      <c r="A55" s="1" t="s">
        <v>259</v>
      </c>
      <c r="B55" s="2" t="s">
        <v>9</v>
      </c>
      <c r="C55" s="14" t="s">
        <v>260</v>
      </c>
      <c r="D55" s="6" t="s">
        <v>261</v>
      </c>
      <c r="E55" s="4" t="s">
        <v>262</v>
      </c>
      <c r="F55" s="5" t="n">
        <v>6</v>
      </c>
      <c r="G55" s="16" t="s">
        <v>263</v>
      </c>
    </row>
    <row r="56" customFormat="false" ht="15.75" hidden="false" customHeight="true" outlineLevel="0" collapsed="false">
      <c r="A56" s="6" t="s">
        <v>264</v>
      </c>
      <c r="B56" s="2" t="s">
        <v>9</v>
      </c>
      <c r="C56" s="14" t="s">
        <v>265</v>
      </c>
      <c r="D56" s="6" t="s">
        <v>266</v>
      </c>
      <c r="E56" s="4" t="s">
        <v>267</v>
      </c>
      <c r="F56" s="21" t="n">
        <v>5</v>
      </c>
      <c r="G56" s="16" t="s">
        <v>237</v>
      </c>
    </row>
    <row r="57" customFormat="false" ht="15.75" hidden="false" customHeight="true" outlineLevel="0" collapsed="false">
      <c r="A57" s="1" t="s">
        <v>268</v>
      </c>
      <c r="B57" s="2" t="s">
        <v>15</v>
      </c>
      <c r="C57" s="14" t="s">
        <v>269</v>
      </c>
      <c r="D57" s="6" t="s">
        <v>270</v>
      </c>
      <c r="E57" s="4" t="s">
        <v>271</v>
      </c>
      <c r="F57" s="5" t="n">
        <v>2</v>
      </c>
      <c r="G57" s="16" t="s">
        <v>272</v>
      </c>
    </row>
    <row r="58" customFormat="false" ht="15.75" hidden="false" customHeight="true" outlineLevel="0" collapsed="false">
      <c r="A58" s="1" t="s">
        <v>273</v>
      </c>
      <c r="B58" s="2" t="s">
        <v>9</v>
      </c>
      <c r="C58" s="14" t="s">
        <v>274</v>
      </c>
      <c r="D58" s="6" t="s">
        <v>275</v>
      </c>
      <c r="E58" s="4" t="s">
        <v>276</v>
      </c>
      <c r="F58" s="5" t="n">
        <v>9</v>
      </c>
      <c r="G58" s="1" t="s">
        <v>277</v>
      </c>
    </row>
    <row r="59" customFormat="false" ht="15.75" hidden="false" customHeight="true" outlineLevel="0" collapsed="false">
      <c r="A59" s="1" t="s">
        <v>278</v>
      </c>
      <c r="B59" s="2" t="s">
        <v>9</v>
      </c>
      <c r="C59" s="14" t="s">
        <v>279</v>
      </c>
      <c r="D59" s="6" t="s">
        <v>280</v>
      </c>
      <c r="E59" s="4" t="s">
        <v>281</v>
      </c>
      <c r="F59" s="5" t="n">
        <v>10</v>
      </c>
      <c r="G59" s="16" t="s">
        <v>282</v>
      </c>
    </row>
    <row r="60" customFormat="false" ht="15.75" hidden="false" customHeight="true" outlineLevel="0" collapsed="false">
      <c r="A60" s="1" t="s">
        <v>283</v>
      </c>
      <c r="B60" s="2" t="s">
        <v>9</v>
      </c>
      <c r="C60" s="14" t="s">
        <v>284</v>
      </c>
      <c r="D60" s="6" t="s">
        <v>285</v>
      </c>
      <c r="E60" s="4" t="s">
        <v>286</v>
      </c>
      <c r="F60" s="5" t="n">
        <v>5</v>
      </c>
      <c r="G60" s="16" t="s">
        <v>287</v>
      </c>
    </row>
    <row r="61" customFormat="false" ht="15.75" hidden="false" customHeight="true" outlineLevel="0" collapsed="false">
      <c r="A61" s="1" t="s">
        <v>288</v>
      </c>
      <c r="B61" s="2" t="s">
        <v>9</v>
      </c>
      <c r="C61" s="14" t="s">
        <v>289</v>
      </c>
      <c r="D61" s="6" t="s">
        <v>290</v>
      </c>
      <c r="E61" s="4" t="s">
        <v>291</v>
      </c>
      <c r="F61" s="5" t="n">
        <v>5</v>
      </c>
      <c r="G61" s="16" t="s">
        <v>292</v>
      </c>
    </row>
    <row r="62" customFormat="false" ht="15.75" hidden="false" customHeight="true" outlineLevel="0" collapsed="false">
      <c r="A62" s="1" t="s">
        <v>293</v>
      </c>
      <c r="B62" s="2" t="s">
        <v>9</v>
      </c>
      <c r="C62" s="14" t="s">
        <v>294</v>
      </c>
      <c r="D62" s="6" t="s">
        <v>290</v>
      </c>
      <c r="E62" s="4" t="s">
        <v>295</v>
      </c>
      <c r="F62" s="5" t="n">
        <v>28</v>
      </c>
      <c r="G62" s="16" t="s">
        <v>296</v>
      </c>
    </row>
    <row r="63" customFormat="false" ht="15.75" hidden="false" customHeight="true" outlineLevel="0" collapsed="false">
      <c r="A63" s="1" t="s">
        <v>297</v>
      </c>
      <c r="B63" s="2" t="s">
        <v>9</v>
      </c>
      <c r="C63" s="14" t="s">
        <v>298</v>
      </c>
      <c r="D63" s="6" t="s">
        <v>299</v>
      </c>
      <c r="E63" s="4" t="s">
        <v>300</v>
      </c>
      <c r="F63" s="5" t="n">
        <v>3</v>
      </c>
      <c r="G63" s="16" t="s">
        <v>301</v>
      </c>
    </row>
    <row r="64" customFormat="false" ht="15.75" hidden="false" customHeight="true" outlineLevel="0" collapsed="false">
      <c r="A64" s="6" t="s">
        <v>302</v>
      </c>
      <c r="B64" s="2" t="s">
        <v>9</v>
      </c>
      <c r="C64" s="14" t="s">
        <v>303</v>
      </c>
      <c r="D64" s="6" t="s">
        <v>304</v>
      </c>
      <c r="E64" s="17" t="s">
        <v>305</v>
      </c>
      <c r="F64" s="21" t="n">
        <v>17</v>
      </c>
      <c r="G64" s="16" t="s">
        <v>306</v>
      </c>
    </row>
    <row r="65" customFormat="false" ht="15.75" hidden="false" customHeight="true" outlineLevel="0" collapsed="false">
      <c r="A65" s="1" t="s">
        <v>307</v>
      </c>
      <c r="B65" s="2" t="s">
        <v>9</v>
      </c>
      <c r="C65" s="14" t="s">
        <v>308</v>
      </c>
      <c r="D65" s="6" t="s">
        <v>309</v>
      </c>
      <c r="E65" s="4" t="s">
        <v>310</v>
      </c>
      <c r="F65" s="5" t="n">
        <v>2</v>
      </c>
      <c r="G65" s="16" t="s">
        <v>311</v>
      </c>
    </row>
    <row r="66" customFormat="false" ht="15.75" hidden="false" customHeight="true" outlineLevel="0" collapsed="false">
      <c r="A66" s="1" t="s">
        <v>312</v>
      </c>
      <c r="B66" s="2" t="s">
        <v>9</v>
      </c>
      <c r="C66" s="14" t="s">
        <v>313</v>
      </c>
      <c r="D66" s="6" t="s">
        <v>314</v>
      </c>
      <c r="E66" s="4" t="s">
        <v>315</v>
      </c>
      <c r="F66" s="5" t="n">
        <v>4</v>
      </c>
      <c r="G66" s="16" t="s">
        <v>316</v>
      </c>
    </row>
    <row r="67" customFormat="false" ht="15.75" hidden="false" customHeight="true" outlineLevel="0" collapsed="false">
      <c r="A67" s="1" t="s">
        <v>317</v>
      </c>
      <c r="B67" s="2" t="s">
        <v>9</v>
      </c>
      <c r="C67" s="14" t="s">
        <v>318</v>
      </c>
      <c r="D67" s="6" t="s">
        <v>175</v>
      </c>
      <c r="E67" s="4" t="s">
        <v>295</v>
      </c>
      <c r="F67" s="5" t="n">
        <v>3</v>
      </c>
      <c r="G67" s="16" t="s">
        <v>319</v>
      </c>
    </row>
    <row r="68" customFormat="false" ht="15.75" hidden="false" customHeight="true" outlineLevel="0" collapsed="false">
      <c r="A68" s="1" t="s">
        <v>320</v>
      </c>
      <c r="B68" s="2" t="s">
        <v>15</v>
      </c>
      <c r="C68" s="14" t="s">
        <v>321</v>
      </c>
      <c r="D68" s="6" t="s">
        <v>22</v>
      </c>
      <c r="E68" s="4" t="s">
        <v>321</v>
      </c>
      <c r="F68" s="21" t="n">
        <v>23</v>
      </c>
      <c r="G68" s="16" t="s">
        <v>322</v>
      </c>
    </row>
    <row r="69" customFormat="false" ht="15.75" hidden="false" customHeight="true" outlineLevel="0" collapsed="false">
      <c r="A69" s="1" t="s">
        <v>323</v>
      </c>
      <c r="B69" s="2" t="s">
        <v>9</v>
      </c>
      <c r="C69" s="14" t="s">
        <v>324</v>
      </c>
      <c r="D69" s="6" t="s">
        <v>325</v>
      </c>
      <c r="E69" s="4" t="s">
        <v>326</v>
      </c>
      <c r="F69" s="21" t="n">
        <v>5</v>
      </c>
      <c r="G69" s="16" t="s">
        <v>327</v>
      </c>
    </row>
    <row r="70" customFormat="false" ht="15.75" hidden="false" customHeight="true" outlineLevel="0" collapsed="false">
      <c r="A70" s="1" t="s">
        <v>328</v>
      </c>
      <c r="B70" s="2" t="s">
        <v>15</v>
      </c>
      <c r="C70" s="25" t="s">
        <v>329</v>
      </c>
      <c r="D70" s="6" t="s">
        <v>117</v>
      </c>
      <c r="E70" s="4" t="s">
        <v>330</v>
      </c>
      <c r="F70" s="5" t="n">
        <v>1</v>
      </c>
      <c r="G70" s="16" t="s">
        <v>331</v>
      </c>
    </row>
    <row r="71" customFormat="false" ht="15.75" hidden="false" customHeight="true" outlineLevel="0" collapsed="false">
      <c r="A71" s="1" t="s">
        <v>332</v>
      </c>
      <c r="B71" s="2" t="s">
        <v>9</v>
      </c>
      <c r="C71" s="14" t="s">
        <v>333</v>
      </c>
      <c r="D71" s="6" t="s">
        <v>136</v>
      </c>
      <c r="E71" s="4" t="s">
        <v>334</v>
      </c>
      <c r="F71" s="5" t="n">
        <v>7</v>
      </c>
      <c r="G71" s="16" t="s">
        <v>335</v>
      </c>
    </row>
    <row r="72" customFormat="false" ht="15.75" hidden="false" customHeight="true" outlineLevel="0" collapsed="false">
      <c r="A72" s="1" t="s">
        <v>336</v>
      </c>
      <c r="B72" s="2" t="s">
        <v>9</v>
      </c>
      <c r="C72" s="14" t="s">
        <v>337</v>
      </c>
      <c r="D72" s="6" t="s">
        <v>338</v>
      </c>
      <c r="E72" s="4" t="s">
        <v>339</v>
      </c>
      <c r="F72" s="5" t="n">
        <v>51</v>
      </c>
      <c r="G72" s="16" t="s">
        <v>340</v>
      </c>
    </row>
    <row r="73" customFormat="false" ht="15.75" hidden="false" customHeight="true" outlineLevel="0" collapsed="false">
      <c r="A73" s="1" t="s">
        <v>341</v>
      </c>
      <c r="B73" s="2" t="s">
        <v>9</v>
      </c>
      <c r="C73" s="3" t="s">
        <v>342</v>
      </c>
      <c r="D73" s="1" t="s">
        <v>80</v>
      </c>
      <c r="E73" s="4" t="s">
        <v>343</v>
      </c>
      <c r="F73" s="5" t="n">
        <v>1</v>
      </c>
      <c r="G73" s="6" t="s">
        <v>344</v>
      </c>
    </row>
    <row r="74" customFormat="false" ht="15.75" hidden="false" customHeight="true" outlineLevel="0" collapsed="false">
      <c r="A74" s="1" t="s">
        <v>345</v>
      </c>
      <c r="B74" s="2" t="s">
        <v>9</v>
      </c>
      <c r="C74" s="14" t="s">
        <v>346</v>
      </c>
      <c r="D74" s="6" t="s">
        <v>347</v>
      </c>
      <c r="E74" s="4" t="s">
        <v>348</v>
      </c>
      <c r="F74" s="5" t="n">
        <v>3</v>
      </c>
      <c r="G74" s="16" t="s">
        <v>349</v>
      </c>
    </row>
    <row r="75" customFormat="false" ht="15.75" hidden="false" customHeight="true" outlineLevel="0" collapsed="false">
      <c r="A75" s="1" t="s">
        <v>350</v>
      </c>
      <c r="B75" s="2" t="s">
        <v>9</v>
      </c>
      <c r="C75" s="14" t="s">
        <v>351</v>
      </c>
      <c r="D75" s="6" t="s">
        <v>352</v>
      </c>
      <c r="E75" s="4" t="s">
        <v>353</v>
      </c>
      <c r="F75" s="5" t="n">
        <v>7</v>
      </c>
      <c r="G75" s="16" t="s">
        <v>354</v>
      </c>
    </row>
    <row r="76" customFormat="false" ht="15.75" hidden="false" customHeight="true" outlineLevel="0" collapsed="false">
      <c r="A76" s="1" t="s">
        <v>355</v>
      </c>
      <c r="B76" s="2" t="s">
        <v>9</v>
      </c>
      <c r="C76" s="14" t="s">
        <v>356</v>
      </c>
      <c r="D76" s="6" t="s">
        <v>357</v>
      </c>
      <c r="E76" s="4" t="s">
        <v>358</v>
      </c>
      <c r="F76" s="5" t="n">
        <v>12</v>
      </c>
      <c r="G76" s="16" t="s">
        <v>359</v>
      </c>
    </row>
    <row r="77" customFormat="false" ht="15.75" hidden="false" customHeight="true" outlineLevel="0" collapsed="false">
      <c r="A77" s="1" t="s">
        <v>360</v>
      </c>
      <c r="B77" s="2" t="s">
        <v>15</v>
      </c>
      <c r="C77" s="14" t="s">
        <v>361</v>
      </c>
      <c r="D77" s="6" t="s">
        <v>362</v>
      </c>
      <c r="E77" s="4" t="s">
        <v>353</v>
      </c>
      <c r="F77" s="5" t="n">
        <v>2</v>
      </c>
      <c r="G77" s="16" t="s">
        <v>363</v>
      </c>
    </row>
    <row r="78" customFormat="false" ht="15.75" hidden="false" customHeight="true" outlineLevel="0" collapsed="false">
      <c r="A78" s="1" t="s">
        <v>364</v>
      </c>
      <c r="B78" s="2" t="s">
        <v>9</v>
      </c>
      <c r="C78" s="14" t="s">
        <v>365</v>
      </c>
      <c r="D78" s="6" t="s">
        <v>362</v>
      </c>
      <c r="E78" s="4" t="s">
        <v>366</v>
      </c>
      <c r="F78" s="5" t="n">
        <v>24</v>
      </c>
      <c r="G78" s="16" t="s">
        <v>367</v>
      </c>
    </row>
    <row r="79" customFormat="false" ht="15.75" hidden="false" customHeight="true" outlineLevel="0" collapsed="false">
      <c r="A79" s="1" t="s">
        <v>368</v>
      </c>
      <c r="B79" s="2" t="s">
        <v>9</v>
      </c>
      <c r="C79" s="14" t="s">
        <v>369</v>
      </c>
      <c r="D79" s="6" t="s">
        <v>362</v>
      </c>
      <c r="E79" s="4" t="s">
        <v>271</v>
      </c>
      <c r="F79" s="5" t="n">
        <v>6</v>
      </c>
      <c r="G79" s="16" t="s">
        <v>370</v>
      </c>
    </row>
    <row r="80" customFormat="false" ht="15.75" hidden="false" customHeight="true" outlineLevel="0" collapsed="false">
      <c r="A80" s="1" t="s">
        <v>371</v>
      </c>
      <c r="B80" s="2" t="s">
        <v>15</v>
      </c>
      <c r="C80" s="14" t="s">
        <v>372</v>
      </c>
      <c r="D80" s="6" t="s">
        <v>362</v>
      </c>
      <c r="E80" s="4" t="s">
        <v>373</v>
      </c>
      <c r="F80" s="5" t="n">
        <v>1</v>
      </c>
      <c r="G80" s="16" t="s">
        <v>374</v>
      </c>
    </row>
    <row r="81" customFormat="false" ht="15.75" hidden="false" customHeight="true" outlineLevel="0" collapsed="false">
      <c r="A81" s="1" t="s">
        <v>375</v>
      </c>
      <c r="B81" s="2" t="s">
        <v>15</v>
      </c>
      <c r="C81" s="14" t="s">
        <v>376</v>
      </c>
      <c r="D81" s="6" t="s">
        <v>352</v>
      </c>
      <c r="E81" s="4" t="s">
        <v>377</v>
      </c>
      <c r="F81" s="5" t="n">
        <v>7</v>
      </c>
      <c r="G81" s="16" t="s">
        <v>378</v>
      </c>
    </row>
    <row r="82" customFormat="false" ht="15.75" hidden="false" customHeight="true" outlineLevel="0" collapsed="false">
      <c r="A82" s="1" t="s">
        <v>379</v>
      </c>
      <c r="B82" s="2" t="s">
        <v>9</v>
      </c>
      <c r="C82" s="14" t="s">
        <v>380</v>
      </c>
      <c r="D82" s="6" t="s">
        <v>362</v>
      </c>
      <c r="E82" s="4" t="s">
        <v>373</v>
      </c>
      <c r="F82" s="5" t="n">
        <v>1</v>
      </c>
      <c r="G82" s="16" t="s">
        <v>381</v>
      </c>
    </row>
    <row r="83" customFormat="false" ht="15.75" hidden="false" customHeight="true" outlineLevel="0" collapsed="false">
      <c r="A83" s="1" t="s">
        <v>382</v>
      </c>
      <c r="B83" s="2" t="s">
        <v>15</v>
      </c>
      <c r="C83" s="14" t="s">
        <v>383</v>
      </c>
      <c r="D83" s="6" t="s">
        <v>357</v>
      </c>
      <c r="E83" s="4" t="s">
        <v>384</v>
      </c>
      <c r="F83" s="5" t="n">
        <v>16</v>
      </c>
      <c r="G83" s="16" t="s">
        <v>385</v>
      </c>
    </row>
    <row r="84" customFormat="false" ht="15.75" hidden="false" customHeight="true" outlineLevel="0" collapsed="false">
      <c r="A84" s="1" t="s">
        <v>386</v>
      </c>
      <c r="B84" s="2" t="s">
        <v>9</v>
      </c>
      <c r="C84" s="14" t="s">
        <v>387</v>
      </c>
      <c r="D84" s="6" t="s">
        <v>175</v>
      </c>
      <c r="E84" s="4" t="s">
        <v>388</v>
      </c>
      <c r="F84" s="5" t="n">
        <v>7</v>
      </c>
      <c r="G84" s="16" t="s">
        <v>389</v>
      </c>
    </row>
    <row r="85" customFormat="false" ht="15.75" hidden="false" customHeight="true" outlineLevel="0" collapsed="false">
      <c r="A85" s="1" t="s">
        <v>390</v>
      </c>
      <c r="B85" s="2" t="s">
        <v>9</v>
      </c>
      <c r="C85" s="14" t="s">
        <v>391</v>
      </c>
      <c r="D85" s="6" t="s">
        <v>392</v>
      </c>
      <c r="E85" s="4" t="s">
        <v>393</v>
      </c>
      <c r="F85" s="5" t="n">
        <v>4</v>
      </c>
      <c r="G85" s="16" t="s">
        <v>394</v>
      </c>
    </row>
    <row r="86" customFormat="false" ht="15.75" hidden="false" customHeight="true" outlineLevel="0" collapsed="false">
      <c r="A86" s="1" t="s">
        <v>395</v>
      </c>
      <c r="B86" s="2" t="s">
        <v>9</v>
      </c>
      <c r="C86" s="14" t="s">
        <v>396</v>
      </c>
      <c r="D86" s="6" t="s">
        <v>397</v>
      </c>
      <c r="E86" s="4" t="s">
        <v>398</v>
      </c>
      <c r="F86" s="5" t="n">
        <v>9</v>
      </c>
      <c r="G86" s="16" t="s">
        <v>399</v>
      </c>
    </row>
    <row r="87" customFormat="false" ht="15.75" hidden="false" customHeight="true" outlineLevel="0" collapsed="false">
      <c r="A87" s="1" t="s">
        <v>400</v>
      </c>
      <c r="B87" s="2" t="s">
        <v>15</v>
      </c>
      <c r="C87" s="14" t="s">
        <v>401</v>
      </c>
      <c r="D87" s="6" t="s">
        <v>402</v>
      </c>
      <c r="E87" s="4" t="s">
        <v>403</v>
      </c>
      <c r="F87" s="5" t="n">
        <v>1</v>
      </c>
      <c r="G87" s="16" t="s">
        <v>404</v>
      </c>
    </row>
    <row r="88" customFormat="false" ht="15.75" hidden="false" customHeight="true" outlineLevel="0" collapsed="false">
      <c r="A88" s="1" t="s">
        <v>405</v>
      </c>
      <c r="B88" s="2" t="s">
        <v>15</v>
      </c>
      <c r="C88" s="14" t="s">
        <v>406</v>
      </c>
      <c r="D88" s="6" t="s">
        <v>407</v>
      </c>
      <c r="E88" s="4" t="s">
        <v>408</v>
      </c>
      <c r="F88" s="5" t="n">
        <v>10</v>
      </c>
      <c r="G88" s="16" t="s">
        <v>409</v>
      </c>
    </row>
    <row r="89" customFormat="false" ht="15.75" hidden="false" customHeight="true" outlineLevel="0" collapsed="false">
      <c r="A89" s="1" t="s">
        <v>410</v>
      </c>
      <c r="B89" s="2" t="s">
        <v>15</v>
      </c>
      <c r="C89" s="14" t="s">
        <v>411</v>
      </c>
      <c r="D89" s="6" t="s">
        <v>412</v>
      </c>
      <c r="E89" s="4" t="s">
        <v>276</v>
      </c>
      <c r="F89" s="5" t="n">
        <v>11</v>
      </c>
      <c r="G89" s="16" t="s">
        <v>413</v>
      </c>
    </row>
    <row r="90" customFormat="false" ht="15.75" hidden="false" customHeight="true" outlineLevel="0" collapsed="false">
      <c r="A90" s="1" t="s">
        <v>414</v>
      </c>
      <c r="B90" s="2" t="s">
        <v>15</v>
      </c>
      <c r="C90" s="14" t="s">
        <v>415</v>
      </c>
      <c r="D90" s="6" t="s">
        <v>416</v>
      </c>
      <c r="E90" s="4" t="s">
        <v>417</v>
      </c>
      <c r="F90" s="5" t="n">
        <v>9</v>
      </c>
      <c r="G90" s="16" t="s">
        <v>418</v>
      </c>
    </row>
    <row r="91" customFormat="false" ht="15.75" hidden="false" customHeight="true" outlineLevel="0" collapsed="false">
      <c r="A91" s="1" t="s">
        <v>419</v>
      </c>
      <c r="B91" s="2" t="s">
        <v>9</v>
      </c>
      <c r="C91" s="14" t="s">
        <v>420</v>
      </c>
      <c r="D91" s="6" t="s">
        <v>421</v>
      </c>
      <c r="E91" s="4" t="s">
        <v>422</v>
      </c>
      <c r="F91" s="5" t="n">
        <v>5</v>
      </c>
      <c r="G91" s="16" t="s">
        <v>423</v>
      </c>
    </row>
    <row r="92" customFormat="false" ht="15.75" hidden="false" customHeight="true" outlineLevel="0" collapsed="false">
      <c r="A92" s="1" t="s">
        <v>424</v>
      </c>
      <c r="B92" s="2" t="s">
        <v>15</v>
      </c>
      <c r="C92" s="14" t="s">
        <v>425</v>
      </c>
      <c r="D92" s="6" t="s">
        <v>426</v>
      </c>
      <c r="E92" s="4" t="s">
        <v>427</v>
      </c>
      <c r="F92" s="5" t="n">
        <v>1</v>
      </c>
      <c r="G92" s="16" t="s">
        <v>428</v>
      </c>
    </row>
    <row r="93" customFormat="false" ht="15.75" hidden="false" customHeight="true" outlineLevel="0" collapsed="false">
      <c r="A93" s="1" t="s">
        <v>429</v>
      </c>
      <c r="B93" s="2" t="s">
        <v>9</v>
      </c>
      <c r="C93" s="14" t="s">
        <v>430</v>
      </c>
      <c r="D93" s="6" t="s">
        <v>352</v>
      </c>
      <c r="E93" s="4" t="s">
        <v>431</v>
      </c>
      <c r="F93" s="5" t="n">
        <v>2</v>
      </c>
      <c r="G93" s="16" t="s">
        <v>432</v>
      </c>
    </row>
    <row r="94" customFormat="false" ht="15.75" hidden="false" customHeight="true" outlineLevel="0" collapsed="false">
      <c r="A94" s="1" t="s">
        <v>433</v>
      </c>
      <c r="B94" s="2" t="s">
        <v>15</v>
      </c>
      <c r="C94" s="14" t="s">
        <v>434</v>
      </c>
      <c r="D94" s="6" t="s">
        <v>435</v>
      </c>
      <c r="E94" s="4" t="s">
        <v>436</v>
      </c>
      <c r="F94" s="5" t="n">
        <v>14</v>
      </c>
      <c r="G94" s="16" t="s">
        <v>432</v>
      </c>
    </row>
    <row r="95" customFormat="false" ht="15.75" hidden="false" customHeight="true" outlineLevel="0" collapsed="false">
      <c r="A95" s="1" t="s">
        <v>437</v>
      </c>
      <c r="B95" s="2" t="s">
        <v>15</v>
      </c>
      <c r="C95" s="14" t="s">
        <v>438</v>
      </c>
      <c r="D95" s="6" t="s">
        <v>439</v>
      </c>
      <c r="E95" s="4" t="s">
        <v>440</v>
      </c>
      <c r="F95" s="5" t="n">
        <v>7</v>
      </c>
      <c r="G95" s="16" t="s">
        <v>441</v>
      </c>
    </row>
    <row r="96" customFormat="false" ht="15.75" hidden="false" customHeight="true" outlineLevel="0" collapsed="false">
      <c r="A96" s="1" t="s">
        <v>442</v>
      </c>
      <c r="B96" s="2" t="s">
        <v>443</v>
      </c>
      <c r="C96" s="14" t="s">
        <v>444</v>
      </c>
      <c r="D96" s="6" t="s">
        <v>445</v>
      </c>
      <c r="E96" s="4" t="s">
        <v>446</v>
      </c>
      <c r="F96" s="5" t="n">
        <v>10</v>
      </c>
      <c r="G96" s="16" t="s">
        <v>447</v>
      </c>
    </row>
    <row r="97" customFormat="false" ht="15.75" hidden="false" customHeight="true" outlineLevel="0" collapsed="false">
      <c r="A97" s="1" t="s">
        <v>448</v>
      </c>
      <c r="B97" s="2" t="s">
        <v>9</v>
      </c>
      <c r="C97" s="14" t="s">
        <v>449</v>
      </c>
      <c r="D97" s="6" t="s">
        <v>450</v>
      </c>
      <c r="E97" s="4" t="s">
        <v>451</v>
      </c>
      <c r="F97" s="5" t="n">
        <v>8</v>
      </c>
      <c r="G97" s="16" t="s">
        <v>452</v>
      </c>
    </row>
    <row r="98" customFormat="false" ht="15.75" hidden="false" customHeight="true" outlineLevel="0" collapsed="false">
      <c r="A98" s="1" t="s">
        <v>453</v>
      </c>
      <c r="B98" s="2" t="s">
        <v>15</v>
      </c>
      <c r="C98" s="14" t="s">
        <v>454</v>
      </c>
      <c r="D98" s="6" t="s">
        <v>455</v>
      </c>
      <c r="E98" s="4" t="s">
        <v>456</v>
      </c>
      <c r="F98" s="5" t="n">
        <v>7</v>
      </c>
      <c r="G98" s="16" t="s">
        <v>457</v>
      </c>
    </row>
    <row r="99" customFormat="false" ht="15.75" hidden="false" customHeight="true" outlineLevel="0" collapsed="false">
      <c r="A99" s="1" t="s">
        <v>458</v>
      </c>
      <c r="B99" s="2" t="s">
        <v>15</v>
      </c>
      <c r="C99" s="14" t="s">
        <v>459</v>
      </c>
      <c r="D99" s="6" t="s">
        <v>460</v>
      </c>
      <c r="E99" s="4" t="s">
        <v>461</v>
      </c>
      <c r="F99" s="5" t="n">
        <v>1</v>
      </c>
      <c r="G99" s="16" t="s">
        <v>462</v>
      </c>
    </row>
    <row r="100" customFormat="false" ht="15.75" hidden="false" customHeight="true" outlineLevel="0" collapsed="false">
      <c r="A100" s="1" t="s">
        <v>463</v>
      </c>
      <c r="B100" s="2" t="s">
        <v>15</v>
      </c>
      <c r="C100" s="14" t="s">
        <v>464</v>
      </c>
      <c r="D100" s="6" t="s">
        <v>465</v>
      </c>
      <c r="E100" s="4" t="s">
        <v>466</v>
      </c>
      <c r="F100" s="5" t="n">
        <v>12</v>
      </c>
      <c r="G100" s="16" t="s">
        <v>467</v>
      </c>
    </row>
    <row r="101" customFormat="false" ht="15.75" hidden="false" customHeight="true" outlineLevel="0" collapsed="false">
      <c r="A101" s="1" t="s">
        <v>468</v>
      </c>
      <c r="B101" s="2" t="s">
        <v>9</v>
      </c>
      <c r="C101" s="14" t="s">
        <v>469</v>
      </c>
      <c r="D101" s="6" t="s">
        <v>470</v>
      </c>
      <c r="E101" s="4" t="s">
        <v>271</v>
      </c>
      <c r="F101" s="5" t="n">
        <v>13</v>
      </c>
      <c r="G101" s="16" t="s">
        <v>471</v>
      </c>
    </row>
    <row r="102" customFormat="false" ht="15.75" hidden="false" customHeight="true" outlineLevel="0" collapsed="false">
      <c r="A102" s="1" t="s">
        <v>472</v>
      </c>
      <c r="B102" s="2" t="s">
        <v>9</v>
      </c>
      <c r="C102" s="14" t="s">
        <v>473</v>
      </c>
      <c r="D102" s="6" t="s">
        <v>474</v>
      </c>
      <c r="E102" s="4" t="s">
        <v>475</v>
      </c>
      <c r="F102" s="5" t="n">
        <v>9</v>
      </c>
      <c r="G102" s="16" t="s">
        <v>476</v>
      </c>
    </row>
    <row r="103" customFormat="false" ht="15.75" hidden="false" customHeight="true" outlineLevel="0" collapsed="false">
      <c r="A103" s="1" t="s">
        <v>477</v>
      </c>
      <c r="B103" s="2" t="s">
        <v>15</v>
      </c>
      <c r="C103" s="14" t="s">
        <v>478</v>
      </c>
      <c r="D103" s="6" t="s">
        <v>352</v>
      </c>
      <c r="E103" s="4" t="s">
        <v>479</v>
      </c>
      <c r="F103" s="5" t="n">
        <v>6</v>
      </c>
      <c r="G103" s="16" t="s">
        <v>480</v>
      </c>
    </row>
    <row r="104" customFormat="false" ht="15.75" hidden="false" customHeight="true" outlineLevel="0" collapsed="false">
      <c r="A104" s="1" t="s">
        <v>481</v>
      </c>
      <c r="B104" s="2" t="s">
        <v>9</v>
      </c>
      <c r="C104" s="14" t="s">
        <v>482</v>
      </c>
      <c r="D104" s="6" t="s">
        <v>483</v>
      </c>
      <c r="E104" s="4" t="s">
        <v>484</v>
      </c>
      <c r="F104" s="5" t="n">
        <v>6</v>
      </c>
      <c r="G104" s="16" t="s">
        <v>485</v>
      </c>
    </row>
    <row r="105" customFormat="false" ht="15.75" hidden="false" customHeight="true" outlineLevel="0" collapsed="false">
      <c r="A105" s="1" t="s">
        <v>486</v>
      </c>
      <c r="B105" s="2" t="s">
        <v>9</v>
      </c>
      <c r="C105" s="14" t="s">
        <v>487</v>
      </c>
      <c r="D105" s="6" t="s">
        <v>488</v>
      </c>
      <c r="E105" s="4" t="s">
        <v>489</v>
      </c>
      <c r="F105" s="5" t="n">
        <v>8</v>
      </c>
      <c r="G105" s="16" t="s">
        <v>490</v>
      </c>
    </row>
    <row r="106" customFormat="false" ht="15.75" hidden="false" customHeight="true" outlineLevel="0" collapsed="false">
      <c r="A106" s="1" t="s">
        <v>491</v>
      </c>
      <c r="B106" s="2" t="s">
        <v>9</v>
      </c>
      <c r="C106" s="14" t="s">
        <v>492</v>
      </c>
      <c r="D106" s="6" t="s">
        <v>493</v>
      </c>
      <c r="E106" s="4" t="s">
        <v>494</v>
      </c>
      <c r="F106" s="5" t="n">
        <v>3</v>
      </c>
      <c r="G106" s="16" t="s">
        <v>495</v>
      </c>
    </row>
    <row r="107" customFormat="false" ht="15.75" hidden="false" customHeight="true" outlineLevel="0" collapsed="false">
      <c r="A107" s="1" t="s">
        <v>496</v>
      </c>
      <c r="B107" s="2" t="s">
        <v>15</v>
      </c>
      <c r="C107" s="14" t="s">
        <v>497</v>
      </c>
      <c r="D107" s="6" t="s">
        <v>498</v>
      </c>
      <c r="E107" s="4" t="s">
        <v>499</v>
      </c>
      <c r="F107" s="5" t="n">
        <v>5</v>
      </c>
      <c r="G107" s="16" t="s">
        <v>500</v>
      </c>
    </row>
    <row r="108" customFormat="false" ht="15.75" hidden="false" customHeight="true" outlineLevel="0" collapsed="false">
      <c r="A108" s="1" t="s">
        <v>501</v>
      </c>
      <c r="B108" s="2" t="s">
        <v>15</v>
      </c>
      <c r="C108" s="14" t="s">
        <v>502</v>
      </c>
      <c r="D108" s="6" t="s">
        <v>503</v>
      </c>
      <c r="E108" s="4" t="s">
        <v>504</v>
      </c>
      <c r="F108" s="5" t="n">
        <v>4</v>
      </c>
      <c r="G108" s="16" t="s">
        <v>505</v>
      </c>
    </row>
    <row r="109" customFormat="false" ht="15.75" hidden="false" customHeight="true" outlineLevel="0" collapsed="false">
      <c r="A109" s="1" t="s">
        <v>506</v>
      </c>
      <c r="B109" s="2" t="s">
        <v>15</v>
      </c>
      <c r="C109" s="14" t="s">
        <v>507</v>
      </c>
      <c r="D109" s="6" t="s">
        <v>508</v>
      </c>
      <c r="E109" s="4" t="s">
        <v>509</v>
      </c>
      <c r="F109" s="5" t="n">
        <v>24</v>
      </c>
      <c r="G109" s="16" t="s">
        <v>510</v>
      </c>
    </row>
    <row r="110" customFormat="false" ht="15.75" hidden="false" customHeight="true" outlineLevel="0" collapsed="false">
      <c r="A110" s="1" t="s">
        <v>511</v>
      </c>
      <c r="B110" s="2" t="s">
        <v>9</v>
      </c>
      <c r="C110" s="14" t="s">
        <v>512</v>
      </c>
      <c r="D110" s="6" t="s">
        <v>397</v>
      </c>
      <c r="E110" s="4" t="s">
        <v>513</v>
      </c>
      <c r="F110" s="5" t="n">
        <v>46</v>
      </c>
      <c r="G110" s="16" t="s">
        <v>514</v>
      </c>
    </row>
    <row r="111" customFormat="false" ht="15.75" hidden="false" customHeight="true" outlineLevel="0" collapsed="false">
      <c r="A111" s="1" t="s">
        <v>515</v>
      </c>
      <c r="B111" s="2" t="s">
        <v>15</v>
      </c>
      <c r="C111" s="14" t="s">
        <v>516</v>
      </c>
      <c r="D111" s="6" t="s">
        <v>517</v>
      </c>
      <c r="E111" s="4" t="s">
        <v>518</v>
      </c>
      <c r="F111" s="15" t="n">
        <v>4</v>
      </c>
      <c r="G111" s="16" t="s">
        <v>519</v>
      </c>
    </row>
    <row r="112" customFormat="false" ht="15.75" hidden="false" customHeight="true" outlineLevel="0" collapsed="false">
      <c r="A112" s="1" t="s">
        <v>520</v>
      </c>
      <c r="B112" s="2" t="s">
        <v>15</v>
      </c>
      <c r="C112" s="14" t="s">
        <v>521</v>
      </c>
      <c r="D112" s="6" t="s">
        <v>522</v>
      </c>
      <c r="E112" s="8" t="s">
        <v>523</v>
      </c>
      <c r="F112" s="15" t="n">
        <v>13</v>
      </c>
      <c r="G112" s="16" t="s">
        <v>524</v>
      </c>
    </row>
    <row r="113" customFormat="false" ht="15.75" hidden="false" customHeight="true" outlineLevel="0" collapsed="false">
      <c r="A113" s="1" t="s">
        <v>525</v>
      </c>
      <c r="B113" s="2" t="s">
        <v>9</v>
      </c>
      <c r="C113" s="14" t="s">
        <v>526</v>
      </c>
      <c r="D113" s="6" t="s">
        <v>527</v>
      </c>
      <c r="E113" s="4" t="s">
        <v>528</v>
      </c>
      <c r="F113" s="5" t="n">
        <v>5</v>
      </c>
      <c r="G113" s="16" t="s">
        <v>529</v>
      </c>
    </row>
    <row r="114" customFormat="false" ht="15.75" hidden="false" customHeight="true" outlineLevel="0" collapsed="false">
      <c r="A114" s="1" t="s">
        <v>530</v>
      </c>
      <c r="B114" s="2" t="s">
        <v>9</v>
      </c>
      <c r="C114" s="14" t="s">
        <v>531</v>
      </c>
      <c r="D114" s="6" t="s">
        <v>532</v>
      </c>
      <c r="E114" s="4" t="s">
        <v>326</v>
      </c>
      <c r="F114" s="15" t="n">
        <v>11</v>
      </c>
      <c r="G114" s="16" t="s">
        <v>533</v>
      </c>
    </row>
    <row r="115" customFormat="false" ht="15.75" hidden="false" customHeight="true" outlineLevel="0" collapsed="false">
      <c r="A115" s="6" t="s">
        <v>534</v>
      </c>
      <c r="B115" s="2" t="s">
        <v>9</v>
      </c>
      <c r="C115" s="14" t="s">
        <v>535</v>
      </c>
      <c r="D115" s="6" t="s">
        <v>175</v>
      </c>
      <c r="E115" s="4" t="s">
        <v>536</v>
      </c>
      <c r="F115" s="5" t="n">
        <v>2</v>
      </c>
      <c r="G115" s="16" t="s">
        <v>537</v>
      </c>
    </row>
    <row r="116" customFormat="false" ht="15.75" hidden="false" customHeight="true" outlineLevel="0" collapsed="false">
      <c r="A116" s="26" t="s">
        <v>538</v>
      </c>
      <c r="B116" s="2" t="s">
        <v>9</v>
      </c>
      <c r="C116" s="14" t="s">
        <v>539</v>
      </c>
      <c r="D116" s="6" t="s">
        <v>99</v>
      </c>
      <c r="E116" s="17" t="s">
        <v>540</v>
      </c>
      <c r="F116" s="5" t="n">
        <v>5</v>
      </c>
      <c r="G116" s="16" t="s">
        <v>541</v>
      </c>
    </row>
    <row r="117" customFormat="false" ht="15.75" hidden="false" customHeight="true" outlineLevel="0" collapsed="false">
      <c r="A117" s="6" t="s">
        <v>542</v>
      </c>
      <c r="B117" s="2" t="s">
        <v>9</v>
      </c>
      <c r="C117" s="14" t="s">
        <v>543</v>
      </c>
      <c r="D117" s="6" t="s">
        <v>99</v>
      </c>
      <c r="E117" s="4" t="s">
        <v>544</v>
      </c>
      <c r="F117" s="5" t="n">
        <v>1</v>
      </c>
      <c r="G117" s="16" t="s">
        <v>545</v>
      </c>
    </row>
    <row r="118" customFormat="false" ht="15.75" hidden="false" customHeight="true" outlineLevel="0" collapsed="false">
      <c r="A118" s="6" t="s">
        <v>546</v>
      </c>
      <c r="B118" s="2" t="s">
        <v>9</v>
      </c>
      <c r="C118" s="14" t="s">
        <v>547</v>
      </c>
      <c r="D118" s="6" t="s">
        <v>493</v>
      </c>
      <c r="E118" s="17" t="s">
        <v>548</v>
      </c>
      <c r="F118" s="5" t="n">
        <v>1</v>
      </c>
      <c r="G118" s="16" t="s">
        <v>549</v>
      </c>
    </row>
    <row r="119" customFormat="false" ht="15.75" hidden="false" customHeight="true" outlineLevel="0" collapsed="false">
      <c r="A119" s="6" t="s">
        <v>550</v>
      </c>
      <c r="B119" s="2" t="s">
        <v>15</v>
      </c>
      <c r="C119" s="14" t="s">
        <v>551</v>
      </c>
      <c r="D119" s="6" t="s">
        <v>552</v>
      </c>
      <c r="E119" s="17" t="s">
        <v>553</v>
      </c>
      <c r="F119" s="5" t="n">
        <v>5</v>
      </c>
      <c r="G119" s="16" t="s">
        <v>554</v>
      </c>
    </row>
    <row r="120" customFormat="false" ht="15.75" hidden="false" customHeight="true" outlineLevel="0" collapsed="false">
      <c r="A120" s="6" t="s">
        <v>555</v>
      </c>
      <c r="B120" s="2" t="s">
        <v>9</v>
      </c>
      <c r="C120" s="14" t="s">
        <v>556</v>
      </c>
      <c r="D120" s="6" t="s">
        <v>557</v>
      </c>
      <c r="E120" s="17" t="s">
        <v>558</v>
      </c>
      <c r="F120" s="5" t="n">
        <v>2</v>
      </c>
      <c r="G120" s="16" t="s">
        <v>559</v>
      </c>
    </row>
    <row r="121" customFormat="false" ht="15.75" hidden="false" customHeight="true" outlineLevel="0" collapsed="false">
      <c r="A121" s="6" t="s">
        <v>560</v>
      </c>
      <c r="B121" s="2" t="s">
        <v>9</v>
      </c>
      <c r="C121" s="14" t="s">
        <v>561</v>
      </c>
      <c r="D121" s="6" t="s">
        <v>562</v>
      </c>
      <c r="E121" s="4" t="s">
        <v>563</v>
      </c>
      <c r="F121" s="5" t="n">
        <v>4</v>
      </c>
      <c r="G121" s="16" t="s">
        <v>564</v>
      </c>
    </row>
    <row r="122" customFormat="false" ht="15.75" hidden="false" customHeight="true" outlineLevel="0" collapsed="false">
      <c r="A122" s="6" t="s">
        <v>565</v>
      </c>
      <c r="B122" s="2" t="s">
        <v>9</v>
      </c>
      <c r="C122" s="14" t="s">
        <v>566</v>
      </c>
      <c r="D122" s="6" t="s">
        <v>567</v>
      </c>
      <c r="E122" s="4" t="s">
        <v>568</v>
      </c>
      <c r="F122" s="5" t="n">
        <v>1</v>
      </c>
      <c r="G122" s="16" t="s">
        <v>564</v>
      </c>
    </row>
    <row r="123" customFormat="false" ht="15.75" hidden="false" customHeight="true" outlineLevel="0" collapsed="false">
      <c r="A123" s="6" t="s">
        <v>569</v>
      </c>
      <c r="B123" s="2" t="s">
        <v>15</v>
      </c>
      <c r="C123" s="14" t="s">
        <v>570</v>
      </c>
      <c r="D123" s="6" t="s">
        <v>571</v>
      </c>
      <c r="E123" s="4" t="s">
        <v>572</v>
      </c>
      <c r="F123" s="5" t="n">
        <v>7</v>
      </c>
      <c r="G123" s="16" t="s">
        <v>573</v>
      </c>
    </row>
    <row r="124" customFormat="false" ht="15.75" hidden="false" customHeight="true" outlineLevel="0" collapsed="false">
      <c r="A124" s="6" t="s">
        <v>574</v>
      </c>
      <c r="B124" s="2" t="s">
        <v>9</v>
      </c>
      <c r="C124" s="14" t="s">
        <v>575</v>
      </c>
      <c r="D124" s="6" t="s">
        <v>576</v>
      </c>
      <c r="E124" s="4" t="s">
        <v>577</v>
      </c>
      <c r="F124" s="5" t="n">
        <v>2</v>
      </c>
      <c r="G124" s="16" t="s">
        <v>578</v>
      </c>
    </row>
    <row r="125" customFormat="false" ht="15.75" hidden="false" customHeight="true" outlineLevel="0" collapsed="false">
      <c r="A125" s="6" t="s">
        <v>579</v>
      </c>
      <c r="B125" s="2" t="s">
        <v>443</v>
      </c>
      <c r="C125" s="14" t="s">
        <v>580</v>
      </c>
      <c r="D125" s="6" t="s">
        <v>205</v>
      </c>
      <c r="E125" s="4" t="s">
        <v>581</v>
      </c>
      <c r="F125" s="5" t="n">
        <v>3</v>
      </c>
      <c r="G125" s="16" t="s">
        <v>582</v>
      </c>
    </row>
    <row r="126" customFormat="false" ht="15.75" hidden="false" customHeight="true" outlineLevel="0" collapsed="false">
      <c r="A126" s="6" t="s">
        <v>583</v>
      </c>
      <c r="B126" s="2" t="s">
        <v>9</v>
      </c>
      <c r="C126" s="14" t="s">
        <v>584</v>
      </c>
      <c r="D126" s="6" t="s">
        <v>585</v>
      </c>
      <c r="E126" s="4" t="s">
        <v>586</v>
      </c>
      <c r="F126" s="5" t="n">
        <v>1</v>
      </c>
      <c r="G126" s="16" t="s">
        <v>587</v>
      </c>
    </row>
    <row r="127" customFormat="false" ht="15.75" hidden="false" customHeight="true" outlineLevel="0" collapsed="false">
      <c r="A127" s="6" t="s">
        <v>588</v>
      </c>
      <c r="B127" s="2" t="s">
        <v>9</v>
      </c>
      <c r="C127" s="14" t="s">
        <v>589</v>
      </c>
      <c r="D127" s="6" t="s">
        <v>585</v>
      </c>
      <c r="E127" s="4" t="s">
        <v>590</v>
      </c>
      <c r="F127" s="5" t="n">
        <v>7</v>
      </c>
      <c r="G127" s="16" t="s">
        <v>591</v>
      </c>
    </row>
    <row r="128" customFormat="false" ht="15.75" hidden="false" customHeight="true" outlineLevel="0" collapsed="false">
      <c r="A128" s="6" t="s">
        <v>592</v>
      </c>
      <c r="B128" s="2" t="s">
        <v>9</v>
      </c>
      <c r="C128" s="14" t="s">
        <v>593</v>
      </c>
      <c r="D128" s="6" t="s">
        <v>594</v>
      </c>
      <c r="E128" s="4" t="s">
        <v>595</v>
      </c>
      <c r="F128" s="5" t="n">
        <v>4</v>
      </c>
      <c r="G128" s="16" t="s">
        <v>596</v>
      </c>
    </row>
    <row r="129" customFormat="false" ht="15.75" hidden="false" customHeight="true" outlineLevel="0" collapsed="false">
      <c r="A129" s="6" t="s">
        <v>597</v>
      </c>
      <c r="B129" s="2" t="s">
        <v>9</v>
      </c>
      <c r="C129" s="14" t="s">
        <v>598</v>
      </c>
      <c r="D129" s="6" t="s">
        <v>599</v>
      </c>
      <c r="E129" s="4" t="s">
        <v>600</v>
      </c>
      <c r="F129" s="5" t="n">
        <v>1</v>
      </c>
      <c r="G129" s="16" t="s">
        <v>316</v>
      </c>
    </row>
    <row r="130" customFormat="false" ht="15.75" hidden="false" customHeight="true" outlineLevel="0" collapsed="false">
      <c r="A130" s="6" t="s">
        <v>601</v>
      </c>
      <c r="B130" s="2" t="s">
        <v>9</v>
      </c>
      <c r="C130" s="14" t="s">
        <v>602</v>
      </c>
      <c r="D130" s="6" t="s">
        <v>603</v>
      </c>
      <c r="E130" s="17" t="s">
        <v>604</v>
      </c>
      <c r="F130" s="5" t="n">
        <v>1</v>
      </c>
      <c r="G130" s="16" t="s">
        <v>605</v>
      </c>
    </row>
    <row r="131" customFormat="false" ht="15.75" hidden="false" customHeight="true" outlineLevel="0" collapsed="false">
      <c r="A131" s="6" t="s">
        <v>606</v>
      </c>
      <c r="B131" s="2" t="s">
        <v>9</v>
      </c>
      <c r="C131" s="14" t="s">
        <v>607</v>
      </c>
      <c r="D131" s="6" t="s">
        <v>608</v>
      </c>
      <c r="E131" s="4" t="s">
        <v>609</v>
      </c>
      <c r="F131" s="5" t="n">
        <v>13</v>
      </c>
      <c r="G131" s="16" t="s">
        <v>610</v>
      </c>
    </row>
    <row r="132" customFormat="false" ht="15.75" hidden="false" customHeight="true" outlineLevel="0" collapsed="false">
      <c r="A132" s="6" t="s">
        <v>611</v>
      </c>
      <c r="B132" s="2" t="s">
        <v>9</v>
      </c>
      <c r="C132" s="14" t="s">
        <v>612</v>
      </c>
      <c r="D132" s="6" t="s">
        <v>613</v>
      </c>
      <c r="E132" s="4" t="s">
        <v>614</v>
      </c>
      <c r="F132" s="5" t="n">
        <v>2</v>
      </c>
      <c r="G132" s="16" t="s">
        <v>615</v>
      </c>
    </row>
    <row r="133" customFormat="false" ht="15.75" hidden="false" customHeight="true" outlineLevel="0" collapsed="false">
      <c r="A133" s="6" t="s">
        <v>616</v>
      </c>
      <c r="B133" s="2" t="s">
        <v>9</v>
      </c>
      <c r="C133" s="14" t="s">
        <v>617</v>
      </c>
      <c r="D133" s="6" t="s">
        <v>117</v>
      </c>
      <c r="E133" s="4" t="s">
        <v>618</v>
      </c>
      <c r="F133" s="5" t="n">
        <v>11</v>
      </c>
      <c r="G133" s="16" t="s">
        <v>619</v>
      </c>
    </row>
    <row r="134" customFormat="false" ht="15.75" hidden="false" customHeight="true" outlineLevel="0" collapsed="false">
      <c r="A134" s="6" t="s">
        <v>620</v>
      </c>
      <c r="B134" s="2" t="s">
        <v>9</v>
      </c>
      <c r="C134" s="14" t="s">
        <v>621</v>
      </c>
      <c r="D134" s="6" t="s">
        <v>622</v>
      </c>
      <c r="E134" s="4" t="s">
        <v>623</v>
      </c>
      <c r="F134" s="5" t="n">
        <v>4</v>
      </c>
      <c r="G134" s="16" t="s">
        <v>624</v>
      </c>
    </row>
    <row r="135" customFormat="false" ht="15.75" hidden="false" customHeight="true" outlineLevel="0" collapsed="false">
      <c r="A135" s="6" t="s">
        <v>625</v>
      </c>
      <c r="B135" s="2" t="s">
        <v>15</v>
      </c>
      <c r="C135" s="14" t="s">
        <v>626</v>
      </c>
      <c r="D135" s="6" t="s">
        <v>627</v>
      </c>
      <c r="E135" s="4" t="s">
        <v>628</v>
      </c>
      <c r="F135" s="5" t="n">
        <v>4</v>
      </c>
      <c r="G135" s="16" t="s">
        <v>629</v>
      </c>
    </row>
    <row r="136" customFormat="false" ht="15.75" hidden="false" customHeight="true" outlineLevel="0" collapsed="false">
      <c r="A136" s="1" t="s">
        <v>630</v>
      </c>
      <c r="B136" s="2" t="s">
        <v>15</v>
      </c>
      <c r="C136" s="14" t="s">
        <v>631</v>
      </c>
      <c r="D136" s="6" t="s">
        <v>632</v>
      </c>
      <c r="E136" s="8" t="s">
        <v>244</v>
      </c>
      <c r="F136" s="15" t="n">
        <v>5</v>
      </c>
      <c r="G136" s="16" t="s">
        <v>633</v>
      </c>
    </row>
    <row r="137" customFormat="false" ht="15.75" hidden="false" customHeight="true" outlineLevel="0" collapsed="false">
      <c r="A137" s="26" t="s">
        <v>634</v>
      </c>
      <c r="B137" s="2" t="s">
        <v>9</v>
      </c>
      <c r="C137" s="14" t="s">
        <v>635</v>
      </c>
      <c r="D137" s="6" t="s">
        <v>636</v>
      </c>
      <c r="E137" s="4" t="s">
        <v>637</v>
      </c>
      <c r="F137" s="5" t="n">
        <v>13</v>
      </c>
      <c r="G137" s="16" t="s">
        <v>638</v>
      </c>
    </row>
    <row r="138" customFormat="false" ht="15.75" hidden="false" customHeight="true" outlineLevel="0" collapsed="false">
      <c r="A138" s="6" t="s">
        <v>639</v>
      </c>
      <c r="B138" s="2" t="s">
        <v>15</v>
      </c>
      <c r="C138" s="14" t="s">
        <v>640</v>
      </c>
      <c r="D138" s="6" t="s">
        <v>641</v>
      </c>
      <c r="E138" s="17" t="s">
        <v>642</v>
      </c>
      <c r="F138" s="5" t="n">
        <v>4</v>
      </c>
      <c r="G138" s="16" t="s">
        <v>643</v>
      </c>
    </row>
    <row r="139" customFormat="false" ht="15.75" hidden="false" customHeight="true" outlineLevel="0" collapsed="false">
      <c r="A139" s="6" t="s">
        <v>644</v>
      </c>
      <c r="B139" s="2" t="s">
        <v>9</v>
      </c>
      <c r="C139" s="14" t="s">
        <v>645</v>
      </c>
      <c r="D139" s="6" t="s">
        <v>646</v>
      </c>
      <c r="E139" s="4" t="s">
        <v>436</v>
      </c>
      <c r="F139" s="5" t="n">
        <v>10</v>
      </c>
      <c r="G139" s="16" t="s">
        <v>647</v>
      </c>
    </row>
    <row r="140" customFormat="false" ht="15.75" hidden="false" customHeight="true" outlineLevel="0" collapsed="false">
      <c r="A140" s="1" t="s">
        <v>648</v>
      </c>
      <c r="B140" s="2" t="s">
        <v>15</v>
      </c>
      <c r="C140" s="14" t="s">
        <v>649</v>
      </c>
      <c r="D140" s="6" t="s">
        <v>650</v>
      </c>
      <c r="E140" s="8" t="s">
        <v>651</v>
      </c>
      <c r="F140" s="15" t="n">
        <v>7</v>
      </c>
      <c r="G140" s="16" t="s">
        <v>652</v>
      </c>
    </row>
    <row r="141" customFormat="false" ht="15.75" hidden="false" customHeight="true" outlineLevel="0" collapsed="false">
      <c r="A141" s="6" t="s">
        <v>653</v>
      </c>
      <c r="B141" s="2" t="s">
        <v>9</v>
      </c>
      <c r="C141" s="3" t="s">
        <v>654</v>
      </c>
      <c r="D141" s="1" t="s">
        <v>22</v>
      </c>
      <c r="E141" s="8" t="s">
        <v>655</v>
      </c>
      <c r="F141" s="5" t="n">
        <v>6</v>
      </c>
      <c r="G141" s="16" t="s">
        <v>615</v>
      </c>
    </row>
    <row r="142" customFormat="false" ht="15.75" hidden="false" customHeight="true" outlineLevel="0" collapsed="false">
      <c r="A142" s="1" t="s">
        <v>656</v>
      </c>
      <c r="B142" s="2" t="s">
        <v>9</v>
      </c>
      <c r="C142" s="14" t="s">
        <v>657</v>
      </c>
      <c r="D142" s="27" t="s">
        <v>658</v>
      </c>
      <c r="E142" s="4" t="s">
        <v>659</v>
      </c>
      <c r="F142" s="5" t="n">
        <v>3</v>
      </c>
      <c r="G142" s="16" t="s">
        <v>660</v>
      </c>
    </row>
    <row r="143" customFormat="false" ht="15.75" hidden="false" customHeight="true" outlineLevel="0" collapsed="false">
      <c r="A143" s="1" t="s">
        <v>661</v>
      </c>
      <c r="B143" s="2" t="s">
        <v>15</v>
      </c>
      <c r="C143" s="14" t="s">
        <v>662</v>
      </c>
      <c r="D143" s="6" t="s">
        <v>663</v>
      </c>
      <c r="E143" s="4" t="s">
        <v>664</v>
      </c>
      <c r="F143" s="5" t="n">
        <v>2</v>
      </c>
      <c r="G143" s="16" t="s">
        <v>660</v>
      </c>
    </row>
    <row r="144" customFormat="false" ht="15.75" hidden="false" customHeight="true" outlineLevel="0" collapsed="false">
      <c r="A144" s="1" t="s">
        <v>665</v>
      </c>
      <c r="B144" s="2" t="s">
        <v>9</v>
      </c>
      <c r="C144" s="14" t="s">
        <v>666</v>
      </c>
      <c r="D144" s="6" t="s">
        <v>663</v>
      </c>
      <c r="E144" s="4" t="s">
        <v>667</v>
      </c>
      <c r="F144" s="5" t="n">
        <v>20</v>
      </c>
      <c r="G144" s="16" t="s">
        <v>668</v>
      </c>
    </row>
    <row r="145" customFormat="false" ht="15.75" hidden="false" customHeight="true" outlineLevel="0" collapsed="false">
      <c r="A145" s="1" t="s">
        <v>669</v>
      </c>
      <c r="B145" s="2" t="s">
        <v>9</v>
      </c>
      <c r="C145" s="14" t="s">
        <v>670</v>
      </c>
      <c r="D145" s="6" t="s">
        <v>671</v>
      </c>
      <c r="E145" s="4" t="s">
        <v>271</v>
      </c>
      <c r="F145" s="5" t="n">
        <v>4</v>
      </c>
      <c r="G145" s="16" t="s">
        <v>672</v>
      </c>
    </row>
    <row r="146" customFormat="false" ht="15.75" hidden="false" customHeight="true" outlineLevel="0" collapsed="false">
      <c r="A146" s="1" t="s">
        <v>673</v>
      </c>
      <c r="B146" s="2" t="s">
        <v>9</v>
      </c>
      <c r="C146" s="14" t="s">
        <v>674</v>
      </c>
      <c r="D146" s="6" t="s">
        <v>675</v>
      </c>
      <c r="E146" s="4" t="s">
        <v>676</v>
      </c>
      <c r="F146" s="5" t="n">
        <v>4</v>
      </c>
      <c r="G146" s="16" t="s">
        <v>677</v>
      </c>
    </row>
    <row r="147" customFormat="false" ht="15.75" hidden="false" customHeight="true" outlineLevel="0" collapsed="false">
      <c r="A147" s="19" t="s">
        <v>678</v>
      </c>
      <c r="B147" s="2" t="s">
        <v>9</v>
      </c>
      <c r="C147" s="28" t="s">
        <v>679</v>
      </c>
      <c r="D147" s="1" t="s">
        <v>680</v>
      </c>
      <c r="E147" s="8" t="s">
        <v>271</v>
      </c>
      <c r="F147" s="5" t="n">
        <v>5</v>
      </c>
      <c r="G147" s="16" t="s">
        <v>681</v>
      </c>
    </row>
    <row r="148" customFormat="false" ht="15.75" hidden="false" customHeight="true" outlineLevel="0" collapsed="false">
      <c r="A148" s="1" t="s">
        <v>682</v>
      </c>
      <c r="B148" s="2" t="s">
        <v>9</v>
      </c>
      <c r="C148" s="14" t="s">
        <v>683</v>
      </c>
      <c r="D148" s="6" t="s">
        <v>684</v>
      </c>
      <c r="E148" s="4" t="s">
        <v>685</v>
      </c>
      <c r="F148" s="5" t="n">
        <v>4</v>
      </c>
      <c r="G148" s="16" t="s">
        <v>686</v>
      </c>
    </row>
    <row r="149" customFormat="false" ht="15.75" hidden="false" customHeight="true" outlineLevel="0" collapsed="false">
      <c r="A149" s="1" t="s">
        <v>687</v>
      </c>
      <c r="B149" s="2" t="s">
        <v>9</v>
      </c>
      <c r="C149" s="14" t="s">
        <v>688</v>
      </c>
      <c r="D149" s="6" t="s">
        <v>117</v>
      </c>
      <c r="E149" s="4" t="s">
        <v>689</v>
      </c>
      <c r="F149" s="5" t="n">
        <v>2</v>
      </c>
      <c r="G149" s="16" t="s">
        <v>690</v>
      </c>
    </row>
    <row r="150" customFormat="false" ht="15.75" hidden="false" customHeight="true" outlineLevel="0" collapsed="false">
      <c r="A150" s="1" t="s">
        <v>691</v>
      </c>
      <c r="B150" s="2" t="s">
        <v>9</v>
      </c>
      <c r="C150" s="14" t="s">
        <v>692</v>
      </c>
      <c r="D150" s="6" t="s">
        <v>693</v>
      </c>
      <c r="E150" s="4" t="s">
        <v>694</v>
      </c>
      <c r="F150" s="5" t="n">
        <v>3</v>
      </c>
      <c r="G150" s="16" t="s">
        <v>695</v>
      </c>
    </row>
    <row r="151" customFormat="false" ht="15.75" hidden="false" customHeight="true" outlineLevel="0" collapsed="false">
      <c r="A151" s="1" t="s">
        <v>696</v>
      </c>
      <c r="B151" s="2" t="s">
        <v>9</v>
      </c>
      <c r="C151" s="14" t="s">
        <v>697</v>
      </c>
      <c r="D151" s="6" t="s">
        <v>99</v>
      </c>
      <c r="E151" s="4" t="s">
        <v>698</v>
      </c>
      <c r="F151" s="5" t="n">
        <v>8</v>
      </c>
      <c r="G151" s="16" t="s">
        <v>699</v>
      </c>
    </row>
    <row r="152" customFormat="false" ht="15.75" hidden="false" customHeight="true" outlineLevel="0" collapsed="false">
      <c r="A152" s="6" t="s">
        <v>700</v>
      </c>
      <c r="B152" s="2" t="s">
        <v>9</v>
      </c>
      <c r="C152" s="14" t="s">
        <v>701</v>
      </c>
      <c r="D152" s="6" t="s">
        <v>702</v>
      </c>
      <c r="E152" s="8" t="s">
        <v>703</v>
      </c>
      <c r="F152" s="15" t="n">
        <v>1</v>
      </c>
      <c r="G152" s="16" t="s">
        <v>704</v>
      </c>
    </row>
    <row r="153" customFormat="false" ht="15.75" hidden="false" customHeight="true" outlineLevel="0" collapsed="false">
      <c r="A153" s="6" t="s">
        <v>705</v>
      </c>
      <c r="B153" s="2" t="s">
        <v>9</v>
      </c>
      <c r="C153" s="14" t="s">
        <v>706</v>
      </c>
      <c r="D153" s="27" t="s">
        <v>658</v>
      </c>
      <c r="E153" s="29" t="s">
        <v>436</v>
      </c>
      <c r="F153" s="15" t="n">
        <v>2</v>
      </c>
      <c r="G153" s="16" t="s">
        <v>707</v>
      </c>
    </row>
    <row r="154" customFormat="false" ht="15.75" hidden="false" customHeight="true" outlineLevel="0" collapsed="false">
      <c r="A154" s="6" t="s">
        <v>708</v>
      </c>
      <c r="B154" s="2" t="s">
        <v>9</v>
      </c>
      <c r="C154" s="14" t="s">
        <v>709</v>
      </c>
      <c r="D154" s="26" t="s">
        <v>11</v>
      </c>
      <c r="E154" s="30" t="s">
        <v>710</v>
      </c>
      <c r="F154" s="15" t="n">
        <v>6</v>
      </c>
      <c r="G154" s="16" t="s">
        <v>711</v>
      </c>
    </row>
    <row r="155" customFormat="false" ht="15.75" hidden="false" customHeight="true" outlineLevel="0" collapsed="false">
      <c r="A155" s="1" t="s">
        <v>712</v>
      </c>
      <c r="B155" s="2" t="s">
        <v>9</v>
      </c>
      <c r="C155" s="14" t="s">
        <v>713</v>
      </c>
      <c r="D155" s="6" t="s">
        <v>714</v>
      </c>
      <c r="E155" s="4" t="s">
        <v>715</v>
      </c>
      <c r="F155" s="5" t="n">
        <v>3</v>
      </c>
      <c r="G155" s="16" t="s">
        <v>716</v>
      </c>
    </row>
    <row r="156" customFormat="false" ht="15.75" hidden="false" customHeight="true" outlineLevel="0" collapsed="false">
      <c r="A156" s="6" t="s">
        <v>717</v>
      </c>
      <c r="B156" s="2" t="s">
        <v>15</v>
      </c>
      <c r="C156" s="31" t="s">
        <v>718</v>
      </c>
      <c r="D156" s="6" t="s">
        <v>719</v>
      </c>
      <c r="E156" s="4" t="s">
        <v>720</v>
      </c>
      <c r="F156" s="15" t="n">
        <v>1</v>
      </c>
      <c r="G156" s="16" t="s">
        <v>721</v>
      </c>
    </row>
    <row r="157" customFormat="false" ht="15.75" hidden="false" customHeight="true" outlineLevel="0" collapsed="false">
      <c r="A157" s="6" t="s">
        <v>722</v>
      </c>
      <c r="B157" s="2" t="s">
        <v>9</v>
      </c>
      <c r="C157" s="14" t="s">
        <v>723</v>
      </c>
      <c r="D157" s="6" t="s">
        <v>724</v>
      </c>
      <c r="E157" s="29" t="s">
        <v>725</v>
      </c>
      <c r="F157" s="15" t="n">
        <v>7</v>
      </c>
      <c r="G157" s="16" t="s">
        <v>726</v>
      </c>
    </row>
    <row r="158" customFormat="false" ht="15.75" hidden="false" customHeight="true" outlineLevel="0" collapsed="false">
      <c r="A158" s="6" t="s">
        <v>727</v>
      </c>
      <c r="B158" s="2" t="s">
        <v>9</v>
      </c>
      <c r="C158" s="14" t="s">
        <v>728</v>
      </c>
      <c r="D158" s="6" t="s">
        <v>117</v>
      </c>
      <c r="E158" s="29" t="s">
        <v>729</v>
      </c>
      <c r="F158" s="15" t="n">
        <v>5</v>
      </c>
      <c r="G158" s="16" t="s">
        <v>730</v>
      </c>
    </row>
    <row r="159" customFormat="false" ht="15.75" hidden="false" customHeight="true" outlineLevel="0" collapsed="false">
      <c r="A159" s="6" t="s">
        <v>731</v>
      </c>
      <c r="B159" s="2" t="s">
        <v>15</v>
      </c>
      <c r="C159" s="14" t="s">
        <v>732</v>
      </c>
      <c r="D159" s="6" t="s">
        <v>733</v>
      </c>
      <c r="E159" s="8" t="s">
        <v>734</v>
      </c>
      <c r="F159" s="15" t="n">
        <v>8</v>
      </c>
      <c r="G159" s="16" t="s">
        <v>735</v>
      </c>
    </row>
    <row r="160" customFormat="false" ht="15.75" hidden="false" customHeight="true" outlineLevel="0" collapsed="false">
      <c r="A160" s="6" t="s">
        <v>736</v>
      </c>
      <c r="B160" s="2" t="s">
        <v>15</v>
      </c>
      <c r="C160" s="14" t="s">
        <v>737</v>
      </c>
      <c r="D160" s="6" t="s">
        <v>738</v>
      </c>
      <c r="E160" s="29" t="s">
        <v>739</v>
      </c>
      <c r="F160" s="15" t="n">
        <v>1</v>
      </c>
      <c r="G160" s="16" t="s">
        <v>740</v>
      </c>
    </row>
    <row r="161" customFormat="false" ht="15.75" hidden="false" customHeight="true" outlineLevel="0" collapsed="false">
      <c r="A161" s="6" t="s">
        <v>741</v>
      </c>
      <c r="B161" s="2" t="s">
        <v>9</v>
      </c>
      <c r="C161" s="31" t="s">
        <v>742</v>
      </c>
      <c r="D161" s="6" t="s">
        <v>743</v>
      </c>
      <c r="E161" s="17" t="s">
        <v>744</v>
      </c>
      <c r="F161" s="15" t="n">
        <v>4</v>
      </c>
      <c r="G161" s="16" t="s">
        <v>745</v>
      </c>
    </row>
    <row r="162" customFormat="false" ht="15.75" hidden="false" customHeight="true" outlineLevel="0" collapsed="false">
      <c r="A162" s="6" t="s">
        <v>746</v>
      </c>
      <c r="B162" s="2" t="s">
        <v>15</v>
      </c>
      <c r="C162" s="14" t="s">
        <v>747</v>
      </c>
      <c r="D162" s="6" t="s">
        <v>748</v>
      </c>
      <c r="E162" s="29" t="s">
        <v>749</v>
      </c>
      <c r="F162" s="15" t="n">
        <v>6</v>
      </c>
      <c r="G162" s="16" t="s">
        <v>750</v>
      </c>
    </row>
    <row r="163" customFormat="false" ht="15.75" hidden="false" customHeight="true" outlineLevel="0" collapsed="false">
      <c r="A163" s="6" t="s">
        <v>751</v>
      </c>
      <c r="B163" s="2" t="s">
        <v>9</v>
      </c>
      <c r="C163" s="14" t="s">
        <v>752</v>
      </c>
      <c r="D163" s="6" t="s">
        <v>753</v>
      </c>
      <c r="E163" s="17" t="s">
        <v>754</v>
      </c>
      <c r="F163" s="15" t="n">
        <v>7</v>
      </c>
      <c r="G163" s="16" t="s">
        <v>755</v>
      </c>
    </row>
    <row r="164" customFormat="false" ht="15.75" hidden="false" customHeight="true" outlineLevel="0" collapsed="false">
      <c r="A164" s="6" t="s">
        <v>756</v>
      </c>
      <c r="B164" s="2" t="s">
        <v>9</v>
      </c>
      <c r="C164" s="14" t="s">
        <v>757</v>
      </c>
      <c r="D164" s="6" t="s">
        <v>758</v>
      </c>
      <c r="E164" s="29" t="s">
        <v>759</v>
      </c>
      <c r="F164" s="15" t="n">
        <v>2</v>
      </c>
      <c r="G164" s="16" t="s">
        <v>760</v>
      </c>
    </row>
    <row r="165" customFormat="false" ht="15.75" hidden="false" customHeight="true" outlineLevel="0" collapsed="false">
      <c r="A165" s="6" t="s">
        <v>761</v>
      </c>
      <c r="B165" s="2" t="s">
        <v>9</v>
      </c>
      <c r="C165" s="14" t="s">
        <v>762</v>
      </c>
      <c r="D165" s="6" t="s">
        <v>758</v>
      </c>
      <c r="E165" s="29" t="s">
        <v>763</v>
      </c>
      <c r="F165" s="15" t="n">
        <v>5</v>
      </c>
      <c r="G165" s="16" t="s">
        <v>764</v>
      </c>
    </row>
    <row r="166" customFormat="false" ht="15.75" hidden="false" customHeight="true" outlineLevel="0" collapsed="false">
      <c r="A166" s="6" t="s">
        <v>765</v>
      </c>
      <c r="B166" s="2" t="s">
        <v>9</v>
      </c>
      <c r="C166" s="14" t="s">
        <v>766</v>
      </c>
      <c r="D166" s="6" t="s">
        <v>767</v>
      </c>
      <c r="E166" s="17" t="s">
        <v>768</v>
      </c>
      <c r="F166" s="15" t="n">
        <v>1</v>
      </c>
      <c r="G166" s="16" t="s">
        <v>769</v>
      </c>
    </row>
    <row r="167" customFormat="false" ht="15.75" hidden="false" customHeight="true" outlineLevel="0" collapsed="false">
      <c r="A167" s="6" t="s">
        <v>770</v>
      </c>
      <c r="B167" s="2" t="s">
        <v>9</v>
      </c>
      <c r="C167" s="14" t="s">
        <v>771</v>
      </c>
      <c r="D167" s="6" t="s">
        <v>753</v>
      </c>
      <c r="E167" s="29" t="s">
        <v>772</v>
      </c>
      <c r="F167" s="15" t="n">
        <v>1</v>
      </c>
      <c r="G167" s="16" t="s">
        <v>773</v>
      </c>
    </row>
    <row r="168" customFormat="false" ht="15.75" hidden="false" customHeight="true" outlineLevel="0" collapsed="false">
      <c r="A168" s="6" t="s">
        <v>774</v>
      </c>
      <c r="B168" s="2" t="s">
        <v>9</v>
      </c>
      <c r="C168" s="14" t="s">
        <v>775</v>
      </c>
      <c r="D168" s="6" t="s">
        <v>776</v>
      </c>
      <c r="E168" s="17" t="s">
        <v>777</v>
      </c>
      <c r="F168" s="15" t="n">
        <v>2</v>
      </c>
      <c r="G168" s="16" t="s">
        <v>778</v>
      </c>
    </row>
    <row r="169" customFormat="false" ht="15.75" hidden="false" customHeight="true" outlineLevel="0" collapsed="false">
      <c r="A169" s="6" t="s">
        <v>779</v>
      </c>
      <c r="B169" s="2" t="s">
        <v>443</v>
      </c>
      <c r="C169" s="14" t="s">
        <v>780</v>
      </c>
      <c r="D169" s="6" t="s">
        <v>347</v>
      </c>
      <c r="E169" s="29" t="s">
        <v>781</v>
      </c>
      <c r="F169" s="15" t="n">
        <v>3</v>
      </c>
      <c r="G169" s="16" t="s">
        <v>782</v>
      </c>
    </row>
    <row r="170" customFormat="false" ht="15.75" hidden="false" customHeight="true" outlineLevel="0" collapsed="false">
      <c r="A170" s="6" t="s">
        <v>783</v>
      </c>
      <c r="B170" s="2" t="s">
        <v>15</v>
      </c>
      <c r="C170" s="14" t="s">
        <v>784</v>
      </c>
      <c r="D170" s="6" t="s">
        <v>99</v>
      </c>
      <c r="E170" s="29" t="s">
        <v>785</v>
      </c>
      <c r="F170" s="15" t="n">
        <v>3</v>
      </c>
      <c r="G170" s="16" t="s">
        <v>786</v>
      </c>
    </row>
    <row r="171" customFormat="false" ht="15.75" hidden="false" customHeight="true" outlineLevel="0" collapsed="false">
      <c r="A171" s="6" t="s">
        <v>787</v>
      </c>
      <c r="B171" s="2" t="s">
        <v>9</v>
      </c>
      <c r="C171" s="14" t="s">
        <v>788</v>
      </c>
      <c r="D171" s="6" t="s">
        <v>789</v>
      </c>
      <c r="E171" s="29" t="s">
        <v>790</v>
      </c>
      <c r="F171" s="15" t="n">
        <v>3</v>
      </c>
      <c r="G171" s="16" t="s">
        <v>786</v>
      </c>
    </row>
    <row r="172" customFormat="false" ht="15.75" hidden="false" customHeight="true" outlineLevel="0" collapsed="false">
      <c r="A172" s="6" t="s">
        <v>791</v>
      </c>
      <c r="B172" s="2" t="s">
        <v>9</v>
      </c>
      <c r="C172" s="14" t="s">
        <v>792</v>
      </c>
      <c r="D172" s="6" t="s">
        <v>793</v>
      </c>
      <c r="E172" s="29" t="s">
        <v>794</v>
      </c>
      <c r="F172" s="15" t="n">
        <v>2</v>
      </c>
      <c r="G172" s="16" t="s">
        <v>795</v>
      </c>
    </row>
    <row r="173" customFormat="false" ht="15.75" hidden="false" customHeight="true" outlineLevel="0" collapsed="false">
      <c r="A173" s="6" t="s">
        <v>796</v>
      </c>
      <c r="B173" s="2" t="s">
        <v>9</v>
      </c>
      <c r="C173" s="14" t="s">
        <v>797</v>
      </c>
      <c r="D173" s="6" t="s">
        <v>798</v>
      </c>
      <c r="E173" s="17" t="s">
        <v>436</v>
      </c>
      <c r="F173" s="15" t="n">
        <v>5</v>
      </c>
      <c r="G173" s="16" t="s">
        <v>799</v>
      </c>
    </row>
    <row r="174" customFormat="false" ht="15.75" hidden="false" customHeight="true" outlineLevel="0" collapsed="false">
      <c r="A174" s="6" t="s">
        <v>800</v>
      </c>
      <c r="B174" s="2" t="s">
        <v>9</v>
      </c>
      <c r="C174" s="14" t="s">
        <v>801</v>
      </c>
      <c r="D174" s="6" t="s">
        <v>802</v>
      </c>
      <c r="E174" s="29" t="s">
        <v>803</v>
      </c>
      <c r="F174" s="15" t="n">
        <v>3</v>
      </c>
      <c r="G174" s="16" t="s">
        <v>804</v>
      </c>
    </row>
    <row r="175" customFormat="false" ht="15.75" hidden="false" customHeight="true" outlineLevel="0" collapsed="false">
      <c r="A175" s="6" t="s">
        <v>805</v>
      </c>
      <c r="B175" s="2" t="s">
        <v>9</v>
      </c>
      <c r="C175" s="14" t="s">
        <v>806</v>
      </c>
      <c r="D175" s="6" t="s">
        <v>99</v>
      </c>
      <c r="E175" s="17" t="s">
        <v>436</v>
      </c>
      <c r="F175" s="15" t="n">
        <v>1</v>
      </c>
      <c r="G175" s="16" t="s">
        <v>807</v>
      </c>
    </row>
    <row r="176" customFormat="false" ht="15.75" hidden="false" customHeight="true" outlineLevel="0" collapsed="false">
      <c r="A176" s="6" t="s">
        <v>808</v>
      </c>
      <c r="B176" s="2" t="s">
        <v>9</v>
      </c>
      <c r="C176" s="14" t="s">
        <v>809</v>
      </c>
      <c r="D176" s="6" t="s">
        <v>810</v>
      </c>
      <c r="E176" s="17" t="s">
        <v>436</v>
      </c>
      <c r="F176" s="15" t="n">
        <v>3</v>
      </c>
      <c r="G176" s="16" t="s">
        <v>44</v>
      </c>
    </row>
    <row r="177" customFormat="false" ht="15.75" hidden="false" customHeight="true" outlineLevel="0" collapsed="false">
      <c r="A177" s="6" t="s">
        <v>811</v>
      </c>
      <c r="B177" s="2" t="s">
        <v>9</v>
      </c>
      <c r="C177" s="14" t="s">
        <v>812</v>
      </c>
      <c r="D177" s="6" t="s">
        <v>99</v>
      </c>
      <c r="E177" s="29" t="s">
        <v>436</v>
      </c>
      <c r="F177" s="15" t="n">
        <v>15</v>
      </c>
      <c r="G177" s="16" t="s">
        <v>813</v>
      </c>
    </row>
    <row r="178" customFormat="false" ht="15.75" hidden="false" customHeight="true" outlineLevel="0" collapsed="false">
      <c r="A178" s="6" t="s">
        <v>814</v>
      </c>
      <c r="B178" s="2" t="s">
        <v>9</v>
      </c>
      <c r="C178" s="14" t="s">
        <v>815</v>
      </c>
      <c r="D178" s="6" t="s">
        <v>585</v>
      </c>
      <c r="E178" s="29" t="s">
        <v>816</v>
      </c>
      <c r="F178" s="15" t="n">
        <v>3</v>
      </c>
      <c r="G178" s="16" t="s">
        <v>817</v>
      </c>
    </row>
    <row r="179" customFormat="false" ht="15.75" hidden="false" customHeight="true" outlineLevel="0" collapsed="false">
      <c r="A179" s="6" t="s">
        <v>818</v>
      </c>
      <c r="B179" s="2" t="s">
        <v>9</v>
      </c>
      <c r="C179" s="14" t="s">
        <v>819</v>
      </c>
      <c r="D179" s="6" t="s">
        <v>820</v>
      </c>
      <c r="E179" s="29" t="s">
        <v>821</v>
      </c>
      <c r="F179" s="15" t="n">
        <v>1</v>
      </c>
      <c r="G179" s="16" t="s">
        <v>822</v>
      </c>
    </row>
    <row r="180" customFormat="false" ht="15.75" hidden="false" customHeight="true" outlineLevel="0" collapsed="false">
      <c r="A180" s="6" t="s">
        <v>823</v>
      </c>
      <c r="B180" s="2" t="s">
        <v>9</v>
      </c>
      <c r="C180" s="14" t="s">
        <v>824</v>
      </c>
      <c r="D180" s="6" t="s">
        <v>825</v>
      </c>
      <c r="E180" s="17" t="s">
        <v>826</v>
      </c>
      <c r="F180" s="15" t="n">
        <v>3</v>
      </c>
      <c r="G180" s="16" t="s">
        <v>827</v>
      </c>
    </row>
    <row r="181" customFormat="false" ht="15.75" hidden="false" customHeight="true" outlineLevel="0" collapsed="false">
      <c r="A181" s="6" t="s">
        <v>828</v>
      </c>
      <c r="B181" s="2" t="s">
        <v>9</v>
      </c>
      <c r="C181" s="14" t="s">
        <v>829</v>
      </c>
      <c r="D181" s="6" t="s">
        <v>99</v>
      </c>
      <c r="E181" s="17" t="s">
        <v>826</v>
      </c>
      <c r="F181" s="15" t="n">
        <v>12</v>
      </c>
      <c r="G181" s="16" t="s">
        <v>830</v>
      </c>
    </row>
    <row r="182" customFormat="false" ht="15.75" hidden="false" customHeight="true" outlineLevel="0" collapsed="false">
      <c r="A182" s="6" t="s">
        <v>831</v>
      </c>
      <c r="B182" s="2" t="s">
        <v>9</v>
      </c>
      <c r="C182" s="14" t="s">
        <v>832</v>
      </c>
      <c r="D182" s="6" t="s">
        <v>99</v>
      </c>
      <c r="E182" s="17" t="s">
        <v>436</v>
      </c>
      <c r="F182" s="15" t="n">
        <v>17</v>
      </c>
      <c r="G182" s="16" t="s">
        <v>833</v>
      </c>
    </row>
    <row r="183" customFormat="false" ht="15.75" hidden="false" customHeight="true" outlineLevel="0" collapsed="false">
      <c r="A183" s="6" t="s">
        <v>834</v>
      </c>
      <c r="B183" s="2" t="s">
        <v>9</v>
      </c>
      <c r="C183" s="14" t="s">
        <v>835</v>
      </c>
      <c r="D183" s="6" t="s">
        <v>99</v>
      </c>
      <c r="E183" s="17" t="s">
        <v>826</v>
      </c>
      <c r="F183" s="15" t="n">
        <v>12</v>
      </c>
      <c r="G183" s="16" t="s">
        <v>836</v>
      </c>
    </row>
    <row r="184" customFormat="false" ht="15.75" hidden="false" customHeight="true" outlineLevel="0" collapsed="false">
      <c r="A184" s="6" t="s">
        <v>837</v>
      </c>
      <c r="B184" s="2" t="s">
        <v>9</v>
      </c>
      <c r="C184" s="14" t="s">
        <v>838</v>
      </c>
      <c r="D184" s="6" t="s">
        <v>99</v>
      </c>
      <c r="E184" s="8" t="s">
        <v>839</v>
      </c>
      <c r="F184" s="15" t="n">
        <v>31</v>
      </c>
      <c r="G184" s="16" t="s">
        <v>840</v>
      </c>
    </row>
    <row r="185" customFormat="false" ht="15.75" hidden="false" customHeight="true" outlineLevel="0" collapsed="false">
      <c r="A185" s="6" t="s">
        <v>841</v>
      </c>
      <c r="B185" s="2" t="s">
        <v>9</v>
      </c>
      <c r="C185" s="14" t="s">
        <v>842</v>
      </c>
      <c r="D185" s="6" t="s">
        <v>843</v>
      </c>
      <c r="E185" s="29" t="s">
        <v>844</v>
      </c>
      <c r="F185" s="15" t="n">
        <v>1</v>
      </c>
      <c r="G185" s="16" t="s">
        <v>845</v>
      </c>
    </row>
    <row r="186" customFormat="false" ht="15.75" hidden="false" customHeight="true" outlineLevel="0" collapsed="false">
      <c r="A186" s="6" t="s">
        <v>846</v>
      </c>
      <c r="B186" s="2" t="s">
        <v>9</v>
      </c>
      <c r="C186" s="14" t="s">
        <v>847</v>
      </c>
      <c r="D186" s="6" t="s">
        <v>843</v>
      </c>
      <c r="E186" s="17" t="s">
        <v>484</v>
      </c>
      <c r="F186" s="15" t="n">
        <v>5</v>
      </c>
      <c r="G186" s="16" t="s">
        <v>848</v>
      </c>
    </row>
    <row r="187" customFormat="false" ht="15.75" hidden="false" customHeight="true" outlineLevel="0" collapsed="false">
      <c r="A187" s="6" t="s">
        <v>849</v>
      </c>
      <c r="B187" s="2" t="s">
        <v>9</v>
      </c>
      <c r="C187" s="14" t="s">
        <v>850</v>
      </c>
      <c r="D187" s="6" t="s">
        <v>851</v>
      </c>
      <c r="E187" s="29" t="s">
        <v>852</v>
      </c>
      <c r="F187" s="15" t="n">
        <v>3</v>
      </c>
      <c r="G187" s="16" t="s">
        <v>853</v>
      </c>
    </row>
    <row r="188" customFormat="false" ht="15.75" hidden="false" customHeight="true" outlineLevel="0" collapsed="false">
      <c r="A188" s="6" t="s">
        <v>854</v>
      </c>
      <c r="B188" s="2" t="s">
        <v>9</v>
      </c>
      <c r="C188" s="14" t="s">
        <v>855</v>
      </c>
      <c r="D188" s="6" t="s">
        <v>856</v>
      </c>
      <c r="E188" s="17" t="s">
        <v>484</v>
      </c>
      <c r="F188" s="15" t="n">
        <v>3</v>
      </c>
      <c r="G188" s="16" t="s">
        <v>857</v>
      </c>
    </row>
    <row r="189" customFormat="false" ht="15.75" hidden="false" customHeight="true" outlineLevel="0" collapsed="false">
      <c r="A189" s="6" t="s">
        <v>858</v>
      </c>
      <c r="B189" s="2" t="s">
        <v>9</v>
      </c>
      <c r="C189" s="14" t="s">
        <v>859</v>
      </c>
      <c r="D189" s="6" t="s">
        <v>860</v>
      </c>
      <c r="E189" s="17" t="s">
        <v>861</v>
      </c>
      <c r="F189" s="15" t="n">
        <v>11</v>
      </c>
      <c r="G189" s="16" t="s">
        <v>862</v>
      </c>
    </row>
    <row r="190" customFormat="false" ht="15.75" hidden="false" customHeight="true" outlineLevel="0" collapsed="false">
      <c r="A190" s="6" t="s">
        <v>863</v>
      </c>
      <c r="B190" s="2" t="s">
        <v>9</v>
      </c>
      <c r="C190" s="14" t="s">
        <v>864</v>
      </c>
      <c r="D190" s="6" t="s">
        <v>860</v>
      </c>
      <c r="E190" s="17" t="s">
        <v>861</v>
      </c>
      <c r="F190" s="15" t="n">
        <v>12</v>
      </c>
      <c r="G190" s="16" t="s">
        <v>865</v>
      </c>
    </row>
    <row r="191" customFormat="false" ht="15.75" hidden="false" customHeight="true" outlineLevel="0" collapsed="false">
      <c r="A191" s="6" t="s">
        <v>866</v>
      </c>
      <c r="B191" s="2" t="s">
        <v>9</v>
      </c>
      <c r="C191" s="14" t="s">
        <v>867</v>
      </c>
      <c r="D191" s="6" t="s">
        <v>868</v>
      </c>
      <c r="E191" s="17" t="s">
        <v>869</v>
      </c>
      <c r="F191" s="15" t="n">
        <v>2</v>
      </c>
      <c r="G191" s="16" t="s">
        <v>865</v>
      </c>
    </row>
    <row r="192" customFormat="false" ht="15.75" hidden="false" customHeight="true" outlineLevel="0" collapsed="false">
      <c r="A192" s="6" t="s">
        <v>870</v>
      </c>
      <c r="B192" s="2" t="s">
        <v>9</v>
      </c>
      <c r="C192" s="14" t="s">
        <v>871</v>
      </c>
      <c r="D192" s="6" t="s">
        <v>872</v>
      </c>
      <c r="E192" s="8" t="s">
        <v>873</v>
      </c>
      <c r="F192" s="15" t="n">
        <v>9</v>
      </c>
      <c r="G192" s="16" t="s">
        <v>874</v>
      </c>
    </row>
    <row r="193" customFormat="false" ht="15.75" hidden="false" customHeight="true" outlineLevel="0" collapsed="false">
      <c r="A193" s="6" t="s">
        <v>875</v>
      </c>
      <c r="B193" s="2" t="s">
        <v>15</v>
      </c>
      <c r="C193" s="14" t="s">
        <v>876</v>
      </c>
      <c r="D193" s="6" t="s">
        <v>99</v>
      </c>
      <c r="E193" s="8" t="s">
        <v>877</v>
      </c>
      <c r="F193" s="15" t="n">
        <v>11</v>
      </c>
      <c r="G193" s="16" t="s">
        <v>878</v>
      </c>
    </row>
    <row r="194" customFormat="false" ht="15.75" hidden="false" customHeight="true" outlineLevel="0" collapsed="false">
      <c r="A194" s="6" t="s">
        <v>879</v>
      </c>
      <c r="B194" s="2" t="s">
        <v>9</v>
      </c>
      <c r="C194" s="14" t="s">
        <v>880</v>
      </c>
      <c r="D194" s="6" t="s">
        <v>881</v>
      </c>
      <c r="E194" s="8" t="s">
        <v>882</v>
      </c>
      <c r="F194" s="15" t="n">
        <v>6</v>
      </c>
      <c r="G194" s="16" t="s">
        <v>883</v>
      </c>
    </row>
    <row r="195" customFormat="false" ht="15.75" hidden="false" customHeight="true" outlineLevel="0" collapsed="false">
      <c r="A195" s="6" t="s">
        <v>884</v>
      </c>
      <c r="B195" s="2" t="s">
        <v>9</v>
      </c>
      <c r="C195" s="14" t="s">
        <v>885</v>
      </c>
      <c r="D195" s="6" t="s">
        <v>886</v>
      </c>
      <c r="E195" s="8" t="s">
        <v>887</v>
      </c>
      <c r="F195" s="15" t="n">
        <v>1</v>
      </c>
      <c r="G195" s="16" t="s">
        <v>888</v>
      </c>
    </row>
    <row r="196" customFormat="false" ht="15.75" hidden="false" customHeight="true" outlineLevel="0" collapsed="false">
      <c r="A196" s="6" t="s">
        <v>889</v>
      </c>
      <c r="B196" s="2" t="s">
        <v>15</v>
      </c>
      <c r="C196" s="14" t="s">
        <v>890</v>
      </c>
      <c r="D196" s="6" t="s">
        <v>891</v>
      </c>
      <c r="E196" s="29" t="s">
        <v>892</v>
      </c>
      <c r="F196" s="15" t="n">
        <v>10</v>
      </c>
      <c r="G196" s="16" t="s">
        <v>893</v>
      </c>
    </row>
  </sheetData>
  <mergeCells count="1">
    <mergeCell ref="A1:G1"/>
  </mergeCells>
  <conditionalFormatting sqref="F3">
    <cfRule type="expression" priority="2" aboveAverage="0" equalAverage="0" bottom="0" percent="0" rank="0" text="" dxfId="0">
      <formula>AND(COUNTIF($F$3:$F$3,F3)&gt;1,NOT(ISBLANK(F3)))</formula>
    </cfRule>
  </conditionalFormatting>
  <conditionalFormatting sqref="F3">
    <cfRule type="expression" priority="3" aboveAverage="0" equalAverage="0" bottom="0" percent="0" rank="0" text="" dxfId="1">
      <formula>AND(COUNTIF($F$3:$F$3,F3)&gt;1,NOT(ISBLANK(F3)))</formula>
    </cfRule>
    <cfRule type="expression" priority="4" aboveAverage="0" equalAverage="0" bottom="0" percent="0" rank="0" text="" dxfId="2">
      <formula>AND(COUNTIF($F$3:$F$3,F3)&gt;1,NOT(ISBLANK(F3)))</formula>
    </cfRule>
  </conditionalFormatting>
  <conditionalFormatting sqref="C5">
    <cfRule type="expression" priority="5" aboveAverage="0" equalAverage="0" bottom="0" percent="0" rank="0" text="" dxfId="3">
      <formula>AND(COUNTIF($C$5:$C$5,C5)&gt;1,NOT(ISBLANK(C5)))</formula>
    </cfRule>
  </conditionalFormatting>
  <conditionalFormatting sqref="C5">
    <cfRule type="expression" priority="6" aboveAverage="0" equalAverage="0" bottom="0" percent="0" rank="0" text="" dxfId="4">
      <formula>AND(COUNTIF($C$5:$C$5,C5)&gt;1,NOT(ISBLANK(C5)))</formula>
    </cfRule>
    <cfRule type="expression" priority="7" aboveAverage="0" equalAverage="0" bottom="0" percent="0" rank="0" text="" dxfId="5">
      <formula>AND(COUNTIF($C$5:$C$5,C5)&gt;1,NOT(ISBLANK(C5)))</formula>
    </cfRule>
  </conditionalFormatting>
  <conditionalFormatting sqref="C7">
    <cfRule type="expression" priority="8" aboveAverage="0" equalAverage="0" bottom="0" percent="0" rank="0" text="" dxfId="6">
      <formula>AND(COUNTIF($C$7:$C$7,C7)&gt;1,NOT(ISBLANK(C7)))</formula>
    </cfRule>
  </conditionalFormatting>
  <conditionalFormatting sqref="C7">
    <cfRule type="expression" priority="9" aboveAverage="0" equalAverage="0" bottom="0" percent="0" rank="0" text="" dxfId="7">
      <formula>AND(COUNTIF($C$7:$C$7,C7)&gt;1,NOT(ISBLANK(C7)))</formula>
    </cfRule>
    <cfRule type="expression" priority="10" aboveAverage="0" equalAverage="0" bottom="0" percent="0" rank="0" text="" dxfId="8">
      <formula>AND(COUNTIF($C$7:$C$7,C7)&gt;1,NOT(ISBLANK(C7)))</formula>
    </cfRule>
  </conditionalFormatting>
  <conditionalFormatting sqref="D7">
    <cfRule type="expression" priority="11" aboveAverage="0" equalAverage="0" bottom="0" percent="0" rank="0" text="" dxfId="9">
      <formula>AND(COUNTIF($D$7:$D$7,D7)&gt;1,NOT(ISBLANK(D7)))</formula>
    </cfRule>
  </conditionalFormatting>
  <conditionalFormatting sqref="D7">
    <cfRule type="expression" priority="12" aboveAverage="0" equalAverage="0" bottom="0" percent="0" rank="0" text="" dxfId="10">
      <formula>AND(COUNTIF($D$7:$D$7,D7)&gt;1,NOT(ISBLANK(D7)))</formula>
    </cfRule>
    <cfRule type="expression" priority="13" aboveAverage="0" equalAverage="0" bottom="0" percent="0" rank="0" text="" dxfId="11">
      <formula>AND(COUNTIF($D$7:$D$7,D7)&gt;1,NOT(ISBLANK(D7)))</formula>
    </cfRule>
  </conditionalFormatting>
  <conditionalFormatting sqref="C8">
    <cfRule type="expression" priority="14" aboveAverage="0" equalAverage="0" bottom="0" percent="0" rank="0" text="" dxfId="12">
      <formula>AND(COUNTIF($C$8:$C$8,C8)&gt;1,NOT(ISBLANK(C8)))</formula>
    </cfRule>
  </conditionalFormatting>
  <conditionalFormatting sqref="C8">
    <cfRule type="expression" priority="15" aboveAverage="0" equalAverage="0" bottom="0" percent="0" rank="0" text="" dxfId="13">
      <formula>AND(COUNTIF($C$8:$C$8,C8)&gt;1,NOT(ISBLANK(C8)))</formula>
    </cfRule>
    <cfRule type="expression" priority="16" aboveAverage="0" equalAverage="0" bottom="0" percent="0" rank="0" text="" dxfId="14">
      <formula>AND(COUNTIF($C$8:$C$8,C8)&gt;1,NOT(ISBLANK(C8)))</formula>
    </cfRule>
  </conditionalFormatting>
  <conditionalFormatting sqref="E8">
    <cfRule type="expression" priority="17" aboveAverage="0" equalAverage="0" bottom="0" percent="0" rank="0" text="" dxfId="15">
      <formula>AND(COUNTIF($E$8:$E$8,E8)&gt;1,NOT(ISBLANK(E8)))</formula>
    </cfRule>
  </conditionalFormatting>
  <conditionalFormatting sqref="E8">
    <cfRule type="expression" priority="18" aboveAverage="0" equalAverage="0" bottom="0" percent="0" rank="0" text="" dxfId="16">
      <formula>AND(COUNTIF($E$8:$E$8,E8)&gt;1,NOT(ISBLANK(E8)))</formula>
    </cfRule>
    <cfRule type="expression" priority="19" aboveAverage="0" equalAverage="0" bottom="0" percent="0" rank="0" text="" dxfId="17">
      <formula>AND(COUNTIF($E$8:$E$8,E8)&gt;1,NOT(ISBLANK(E8)))</formula>
    </cfRule>
  </conditionalFormatting>
  <conditionalFormatting sqref="C10">
    <cfRule type="expression" priority="20" aboveAverage="0" equalAverage="0" bottom="0" percent="0" rank="0" text="" dxfId="18">
      <formula>AND(COUNTIF($C$10:$C$10,C10)&gt;1,NOT(ISBLANK(C10)))</formula>
    </cfRule>
  </conditionalFormatting>
  <conditionalFormatting sqref="E10">
    <cfRule type="expression" priority="21" aboveAverage="0" equalAverage="0" bottom="0" percent="0" rank="0" text="" dxfId="19">
      <formula>AND(COUNTIF($E$10:$E$10,E10)&gt;1,NOT(ISBLANK(E10)))</formula>
    </cfRule>
  </conditionalFormatting>
  <conditionalFormatting sqref="C11">
    <cfRule type="expression" priority="22" aboveAverage="0" equalAverage="0" bottom="0" percent="0" rank="0" text="" dxfId="20">
      <formula>AND(COUNTIF($C$11:$C$11,C11)&gt;1,NOT(ISBLANK(C11)))</formula>
    </cfRule>
  </conditionalFormatting>
  <conditionalFormatting sqref="E11">
    <cfRule type="expression" priority="23" aboveAverage="0" equalAverage="0" bottom="0" percent="0" rank="0" text="" dxfId="21">
      <formula>AND(COUNTIF($E$11:$E$11,E11)&gt;1,NOT(ISBLANK(E11)))</formula>
    </cfRule>
  </conditionalFormatting>
  <conditionalFormatting sqref="C12">
    <cfRule type="expression" priority="24" aboveAverage="0" equalAverage="0" bottom="0" percent="0" rank="0" text="" dxfId="22">
      <formula>AND(COUNTIF($C$12:$C$12,C12)&gt;1,NOT(ISBLANK(C12)))</formula>
    </cfRule>
  </conditionalFormatting>
  <conditionalFormatting sqref="E12">
    <cfRule type="expression" priority="25" aboveAverage="0" equalAverage="0" bottom="0" percent="0" rank="0" text="" dxfId="23">
      <formula>AND(COUNTIF($E$12:$E$12,E12)&gt;1,NOT(ISBLANK(E12)))</formula>
    </cfRule>
  </conditionalFormatting>
  <conditionalFormatting sqref="C13">
    <cfRule type="expression" priority="26" aboveAverage="0" equalAverage="0" bottom="0" percent="0" rank="0" text="" dxfId="24">
      <formula>AND(COUNTIF($C$13:$C$13,C13)&gt;1,NOT(ISBLANK(C13)))</formula>
    </cfRule>
  </conditionalFormatting>
  <conditionalFormatting sqref="C17">
    <cfRule type="expression" priority="27" aboveAverage="0" equalAverage="0" bottom="0" percent="0" rank="0" text="" dxfId="25">
      <formula>AND(COUNTIF($C$17:$C$17,C17)&gt;1,NOT(ISBLANK(C17)))</formula>
    </cfRule>
  </conditionalFormatting>
  <conditionalFormatting sqref="C19">
    <cfRule type="expression" priority="28" aboveAverage="0" equalAverage="0" bottom="0" percent="0" rank="0" text="" dxfId="26">
      <formula>AND(COUNTIF($C$19:$C$19,C19)&gt;1,NOT(ISBLANK(C19)))</formula>
    </cfRule>
  </conditionalFormatting>
  <conditionalFormatting sqref="C22">
    <cfRule type="expression" priority="29" aboveAverage="0" equalAverage="0" bottom="0" percent="0" rank="0" text="" dxfId="27">
      <formula>AND(COUNTIF($C$22:$C$22,C22)&gt;1,NOT(ISBLANK(C22)))</formula>
    </cfRule>
  </conditionalFormatting>
  <conditionalFormatting sqref="E22">
    <cfRule type="expression" priority="30" aboveAverage="0" equalAverage="0" bottom="0" percent="0" rank="0" text="" dxfId="28">
      <formula>AND(COUNTIF($E$22:$E$22,E22)&gt;1,NOT(ISBLANK(E22)))</formula>
    </cfRule>
  </conditionalFormatting>
  <conditionalFormatting sqref="C27">
    <cfRule type="expression" priority="31" aboveAverage="0" equalAverage="0" bottom="0" percent="0" rank="0" text="" dxfId="29">
      <formula>AND(COUNTIF($C$27:$C$27,C27)&gt;1,NOT(ISBLANK(C27)))</formula>
    </cfRule>
  </conditionalFormatting>
  <conditionalFormatting sqref="C28">
    <cfRule type="expression" priority="32" aboveAverage="0" equalAverage="0" bottom="0" percent="0" rank="0" text="" dxfId="30">
      <formula>AND(COUNTIF($C$28:$C$28,C28)&gt;1,NOT(ISBLANK(C28)))</formula>
    </cfRule>
  </conditionalFormatting>
  <conditionalFormatting sqref="E28">
    <cfRule type="expression" priority="33" aboveAverage="0" equalAverage="0" bottom="0" percent="0" rank="0" text="" dxfId="31">
      <formula>AND(COUNTIF($E$28:$E$28,E28)&gt;1,NOT(ISBLANK(E28)))</formula>
    </cfRule>
  </conditionalFormatting>
  <conditionalFormatting sqref="C46:D51">
    <cfRule type="expression" priority="34" aboveAverage="0" equalAverage="0" bottom="0" percent="0" rank="0" text="" dxfId="32">
      <formula>AND(COUNTIF($C$46:$D$51,C46)&gt;1,NOT(ISBLANK(C46)))</formula>
    </cfRule>
  </conditionalFormatting>
  <conditionalFormatting sqref="D61">
    <cfRule type="expression" priority="35" aboveAverage="0" equalAverage="0" bottom="0" percent="0" rank="0" text="" dxfId="33">
      <formula>AND(COUNTIF($D$61:$D$61,D61)&gt;1,NOT(ISBLANK(D61)))</formula>
    </cfRule>
  </conditionalFormatting>
  <conditionalFormatting sqref="D71">
    <cfRule type="expression" priority="36" aboveAverage="0" equalAverage="0" bottom="0" percent="0" rank="0" text="" dxfId="34">
      <formula>AND(COUNTIF($D$71:$D$71,D71)&gt;1,NOT(ISBLANK(D71)))</formula>
    </cfRule>
  </conditionalFormatting>
  <conditionalFormatting sqref="C80">
    <cfRule type="expression" priority="37" aboveAverage="0" equalAverage="0" bottom="0" percent="0" rank="0" text="" dxfId="35">
      <formula>AND(COUNTIF($C$80:$C$80,C80)&gt;1,NOT(ISBLANK(C80)))</formula>
    </cfRule>
  </conditionalFormatting>
  <conditionalFormatting sqref="C80">
    <cfRule type="expression" priority="38" aboveAverage="0" equalAverage="0" bottom="0" percent="0" rank="0" text="" dxfId="36">
      <formula>AND(COUNTIF($C$80:$C$80,C80)&gt;1,NOT(ISBLANK(C80)))</formula>
    </cfRule>
    <cfRule type="expression" priority="39" aboveAverage="0" equalAverage="0" bottom="0" percent="0" rank="0" text="" dxfId="37">
      <formula>AND(COUNTIF($C$80:$C$80,C80)&gt;1,NOT(ISBLANK(C80)))</formula>
    </cfRule>
  </conditionalFormatting>
  <conditionalFormatting sqref="C100:C101">
    <cfRule type="expression" priority="40" aboveAverage="0" equalAverage="0" bottom="0" percent="0" rank="0" text="" dxfId="38">
      <formula>AND(COUNTIF($C$100:$C$101,C100)&gt;1,NOT(ISBLANK(C100)))</formula>
    </cfRule>
  </conditionalFormatting>
  <conditionalFormatting sqref="A147">
    <cfRule type="expression" priority="41" aboveAverage="0" equalAverage="0" bottom="0" percent="0" rank="0" text="" dxfId="39">
      <formula>AND(COUNTIF($A$147:$A$147,A147)&gt;1,NOT(ISBLANK(A147)))</formula>
    </cfRule>
  </conditionalFormatting>
  <conditionalFormatting sqref="A148">
    <cfRule type="expression" priority="42" aboveAverage="0" equalAverage="0" bottom="0" percent="0" rank="0" text="" dxfId="40">
      <formula>AND(COUNTIF($A$148:$A$148,A148)&gt;1,NOT(ISBLANK(A148)))</formula>
    </cfRule>
  </conditionalFormatting>
  <conditionalFormatting sqref="A148:A149">
    <cfRule type="expression" priority="43" aboveAverage="0" equalAverage="0" bottom="0" percent="0" rank="0" text="" dxfId="41">
      <formula>AND(COUNTIF($A$148:$A$149,A148)&gt;1,NOT(ISBLANK(A148)))</formula>
    </cfRule>
  </conditionalFormatting>
  <conditionalFormatting sqref="A150">
    <cfRule type="expression" priority="44" aboveAverage="0" equalAverage="0" bottom="0" percent="0" rank="0" text="" dxfId="42">
      <formula>AND(COUNTIF($A$150:$A$150,A150)&gt;1,NOT(ISBLANK(A150)))</formula>
    </cfRule>
  </conditionalFormatting>
  <conditionalFormatting sqref="A151">
    <cfRule type="expression" priority="45" aboveAverage="0" equalAverage="0" bottom="0" percent="0" rank="0" text="" dxfId="43">
      <formula>AND(COUNTIF($A$151:$A$151,A151)&gt;1,NOT(ISBLANK(A151)))</formula>
    </cfRule>
  </conditionalFormatting>
  <conditionalFormatting sqref="A152">
    <cfRule type="expression" priority="46" aboveAverage="0" equalAverage="0" bottom="0" percent="0" rank="0" text="" dxfId="44">
      <formula>AND(COUNTIF($A$152:$A$152,A152)&gt;1,NOT(ISBLANK(A152)))</formula>
    </cfRule>
  </conditionalFormatting>
  <conditionalFormatting sqref="A153:A154">
    <cfRule type="expression" priority="47" aboveAverage="0" equalAverage="0" bottom="0" percent="0" rank="0" text="" dxfId="45">
      <formula>AND(COUNTIF($A$153:$A$154,A153)&gt;1,NOT(ISBLANK(A153)))</formula>
    </cfRule>
  </conditionalFormatting>
  <conditionalFormatting sqref="A155:A157">
    <cfRule type="expression" priority="48" aboveAverage="0" equalAverage="0" bottom="0" percent="0" rank="0" text="" dxfId="46">
      <formula>AND(COUNTIF($A$155:$A$157,A155)&gt;1,NOT(ISBLANK(A155)))</formula>
    </cfRule>
  </conditionalFormatting>
  <conditionalFormatting sqref="A158">
    <cfRule type="expression" priority="49" aboveAverage="0" equalAverage="0" bottom="0" percent="0" rank="0" text="" dxfId="47">
      <formula>AND(COUNTIF($A$158:$A$158,A158)&gt;1,NOT(ISBLANK(A158)))</formula>
    </cfRule>
  </conditionalFormatting>
  <conditionalFormatting sqref="A164">
    <cfRule type="expression" priority="50" aboveAverage="0" equalAverage="0" bottom="0" percent="0" rank="0" text="" dxfId="48">
      <formula>AND(COUNTIF($A$164:$A$164,A164)&gt;1,NOT(ISBLANK(A164)))</formula>
    </cfRule>
  </conditionalFormatting>
  <conditionalFormatting sqref="A165">
    <cfRule type="expression" priority="51" aboveAverage="0" equalAverage="0" bottom="0" percent="0" rank="0" text="" dxfId="49">
      <formula>AND(COUNTIF($A$165:$A$165,A165)&gt;1,NOT(ISBLANK(A165)))</formula>
    </cfRule>
  </conditionalFormatting>
  <conditionalFormatting sqref="A166">
    <cfRule type="expression" priority="52" aboveAverage="0" equalAverage="0" bottom="0" percent="0" rank="0" text="" dxfId="50">
      <formula>AND(COUNTIF($A$166:$A$166,A166)&gt;1,NOT(ISBLANK(A166)))</formula>
    </cfRule>
  </conditionalFormatting>
  <conditionalFormatting sqref="A167:A168">
    <cfRule type="expression" priority="53" aboveAverage="0" equalAverage="0" bottom="0" percent="0" rank="0" text="" dxfId="51">
      <formula>AND(COUNTIF($A$167:$A$168,A167)&gt;1,NOT(ISBLANK(A167)))</formula>
    </cfRule>
  </conditionalFormatting>
  <conditionalFormatting sqref="A167:A169">
    <cfRule type="expression" priority="54" aboveAverage="0" equalAverage="0" bottom="0" percent="0" rank="0" text="" dxfId="52">
      <formula>AND(COUNTIF($A$167:$A$169,A167)&gt;1,NOT(ISBLANK(A167)))</formula>
    </cfRule>
  </conditionalFormatting>
  <conditionalFormatting sqref="A169">
    <cfRule type="expression" priority="55" aboveAverage="0" equalAverage="0" bottom="0" percent="0" rank="0" text="" dxfId="53">
      <formula>AND(COUNTIF($A$169:$A$169,A169)&gt;1,NOT(ISBLANK(A169)))</formula>
    </cfRule>
  </conditionalFormatting>
  <conditionalFormatting sqref="A170">
    <cfRule type="expression" priority="56" aboveAverage="0" equalAverage="0" bottom="0" percent="0" rank="0" text="" dxfId="54">
      <formula>AND(COUNTIF($A$170:$A$170,A170)&gt;1,NOT(ISBLANK(A170)))</formula>
    </cfRule>
  </conditionalFormatting>
  <conditionalFormatting sqref="A171">
    <cfRule type="expression" priority="57" aboveAverage="0" equalAverage="0" bottom="0" percent="0" rank="0" text="" dxfId="55">
      <formula>AND(COUNTIF($A$171:$A$171,A171)&gt;1,NOT(ISBLANK(A171)))</formula>
    </cfRule>
  </conditionalFormatting>
  <conditionalFormatting sqref="A172">
    <cfRule type="expression" priority="58" aboveAverage="0" equalAverage="0" bottom="0" percent="0" rank="0" text="" dxfId="56">
      <formula>AND(COUNTIF($A$172:$A$172,A172)&gt;1,NOT(ISBLANK(A172)))</formula>
    </cfRule>
  </conditionalFormatting>
  <conditionalFormatting sqref="A173">
    <cfRule type="expression" priority="59" aboveAverage="0" equalAverage="0" bottom="0" percent="0" rank="0" text="" dxfId="57">
      <formula>AND(COUNTIF($A$173:$A$173,A173)&gt;1,NOT(ISBLANK(A173)))</formula>
    </cfRule>
  </conditionalFormatting>
  <conditionalFormatting sqref="A174:A175">
    <cfRule type="expression" priority="60" aboveAverage="0" equalAverage="0" bottom="0" percent="0" rank="0" text="" dxfId="58">
      <formula>AND(COUNTIF($A$174:$A$175,A174)&gt;1,NOT(ISBLANK(A174)))</formula>
    </cfRule>
  </conditionalFormatting>
  <conditionalFormatting sqref="A176">
    <cfRule type="expression" priority="61" aboveAverage="0" equalAverage="0" bottom="0" percent="0" rank="0" text="" dxfId="59">
      <formula>AND(COUNTIF($A$176:$A$176,A176)&gt;1,NOT(ISBLANK(A176)))</formula>
    </cfRule>
  </conditionalFormatting>
  <conditionalFormatting sqref="A177">
    <cfRule type="expression" priority="62" aboveAverage="0" equalAverage="0" bottom="0" percent="0" rank="0" text="" dxfId="60">
      <formula>AND(COUNTIF($A$177:$A$177,A177)&gt;1,NOT(ISBLANK(A177)))</formula>
    </cfRule>
  </conditionalFormatting>
  <conditionalFormatting sqref="A178">
    <cfRule type="expression" priority="63" aboveAverage="0" equalAverage="0" bottom="0" percent="0" rank="0" text="" dxfId="61">
      <formula>AND(COUNTIF($A$178:$A$178,A178)&gt;1,NOT(ISBLANK(A178)))</formula>
    </cfRule>
  </conditionalFormatting>
  <conditionalFormatting sqref="A178:A180">
    <cfRule type="expression" priority="64" aboveAverage="0" equalAverage="0" bottom="0" percent="0" rank="0" text="" dxfId="62">
      <formula>AND(COUNTIF($A$178:$A$180,A178)&gt;1,NOT(ISBLANK(A178)))</formula>
    </cfRule>
  </conditionalFormatting>
  <conditionalFormatting sqref="A179:A180">
    <cfRule type="expression" priority="65" aboveAverage="0" equalAverage="0" bottom="0" percent="0" rank="0" text="" dxfId="63">
      <formula>AND(COUNTIF($A$179:$A$180,A179)&gt;1,NOT(ISBLANK(A179)))</formula>
    </cfRule>
  </conditionalFormatting>
  <conditionalFormatting sqref="A181">
    <cfRule type="expression" priority="66" aboveAverage="0" equalAverage="0" bottom="0" percent="0" rank="0" text="" dxfId="64">
      <formula>AND(COUNTIF($A$181:$A$181,A181)&gt;1,NOT(ISBLANK(A181)))</formula>
    </cfRule>
  </conditionalFormatting>
  <conditionalFormatting sqref="A182:A183">
    <cfRule type="expression" priority="67" aboveAverage="0" equalAverage="0" bottom="0" percent="0" rank="0" text="" dxfId="65">
      <formula>AND(COUNTIF($A$182:$A$183,A182)&gt;1,NOT(ISBLANK(A182)))</formula>
    </cfRule>
  </conditionalFormatting>
  <conditionalFormatting sqref="A187">
    <cfRule type="expression" priority="68" aboveAverage="0" equalAverage="0" bottom="0" percent="0" rank="0" text="" dxfId="66">
      <formula>AND(COUNTIF($A$187:$A$187,A187)&gt;1,NOT(ISBLANK(A187)))</formula>
    </cfRule>
  </conditionalFormatting>
  <conditionalFormatting sqref="A188">
    <cfRule type="expression" priority="69" aboveAverage="0" equalAverage="0" bottom="0" percent="0" rank="0" text="" dxfId="67">
      <formula>AND(COUNTIF($A$188:$A$188,A188)&gt;1,NOT(ISBLANK(A188)))</formula>
    </cfRule>
  </conditionalFormatting>
  <conditionalFormatting sqref="A191">
    <cfRule type="expression" priority="70" aboveAverage="0" equalAverage="0" bottom="0" percent="0" rank="0" text="" dxfId="68">
      <formula>AND(COUNTIF($A$191:$A$191,A191)&gt;1,NOT(ISBLANK(A191)))</formula>
    </cfRule>
  </conditionalFormatting>
  <conditionalFormatting sqref="A167">
    <cfRule type="expression" priority="71" aboveAverage="0" equalAverage="0" bottom="0" percent="0" rank="0" text="" dxfId="69">
      <formula>AND(COUNTIF($A$167:$A$167,A167)&gt;1,NOT(ISBLANK(A167)))</formula>
    </cfRule>
  </conditionalFormatting>
  <conditionalFormatting sqref="A168:A169">
    <cfRule type="expression" priority="72" aboveAverage="0" equalAverage="0" bottom="0" percent="0" rank="0" text="" dxfId="70">
      <formula>AND(COUNTIF($A$168:$A$169,A168)&gt;1,NOT(ISBLANK(A168)))</formula>
    </cfRule>
  </conditionalFormatting>
  <conditionalFormatting sqref="A168:A170">
    <cfRule type="expression" priority="73" aboveAverage="0" equalAverage="0" bottom="0" percent="0" rank="0" text="" dxfId="71">
      <formula>AND(COUNTIF($A$168:$A$170,A168)&gt;1,NOT(ISBLANK(A168)))</formula>
    </cfRule>
  </conditionalFormatting>
  <conditionalFormatting sqref="A174">
    <cfRule type="expression" priority="74" aboveAverage="0" equalAverage="0" bottom="0" percent="0" rank="0" text="" dxfId="72">
      <formula>AND(COUNTIF($A$174:$A$174,A174)&gt;1,NOT(ISBLANK(A174)))</formula>
    </cfRule>
  </conditionalFormatting>
  <conditionalFormatting sqref="A175:A176">
    <cfRule type="expression" priority="75" aboveAverage="0" equalAverage="0" bottom="0" percent="0" rank="0" text="" dxfId="73">
      <formula>AND(COUNTIF($A$175:$A$176,A175)&gt;1,NOT(ISBLANK(A175)))</formula>
    </cfRule>
  </conditionalFormatting>
  <conditionalFormatting sqref="A179">
    <cfRule type="expression" priority="76" aboveAverage="0" equalAverage="0" bottom="0" percent="0" rank="0" text="" dxfId="74">
      <formula>AND(COUNTIF($A$179:$A$179,A179)&gt;1,NOT(ISBLANK(A179)))</formula>
    </cfRule>
  </conditionalFormatting>
  <conditionalFormatting sqref="A179:A181">
    <cfRule type="expression" priority="77" aboveAverage="0" equalAverage="0" bottom="0" percent="0" rank="0" text="" dxfId="75">
      <formula>AND(COUNTIF($A$179:$A$181,A179)&gt;1,NOT(ISBLANK(A179)))</formula>
    </cfRule>
  </conditionalFormatting>
  <conditionalFormatting sqref="A180:A181">
    <cfRule type="expression" priority="78" aboveAverage="0" equalAverage="0" bottom="0" percent="0" rank="0" text="" dxfId="76">
      <formula>AND(COUNTIF($A$180:$A$181,A180)&gt;1,NOT(ISBLANK(A180)))</formula>
    </cfRule>
  </conditionalFormatting>
  <conditionalFormatting sqref="A182">
    <cfRule type="expression" priority="79" aboveAverage="0" equalAverage="0" bottom="0" percent="0" rank="0" text="" dxfId="77">
      <formula>AND(COUNTIF($A$182:$A$182,A182)&gt;1,NOT(ISBLANK(A182)))</formula>
    </cfRule>
  </conditionalFormatting>
  <conditionalFormatting sqref="A183:A184">
    <cfRule type="expression" priority="80" aboveAverage="0" equalAverage="0" bottom="0" percent="0" rank="0" text="" dxfId="78">
      <formula>AND(COUNTIF($A$183:$A$184,A183)&gt;1,NOT(ISBLANK(A183)))</formula>
    </cfRule>
  </conditionalFormatting>
  <conditionalFormatting sqref="A192">
    <cfRule type="expression" priority="81" aboveAverage="0" equalAverage="0" bottom="0" percent="0" rank="0" text="" dxfId="79">
      <formula>AND(COUNTIF($A$192:$A$192,A192)&gt;1,NOT(ISBLANK(A192)))</formula>
    </cfRule>
  </conditionalFormatting>
  <conditionalFormatting sqref="C197:C65536 C72:C194 C2:C70 A196">
    <cfRule type="expression" priority="82" aboveAverage="0" equalAverage="0" bottom="0" percent="0" rank="0" text="" dxfId="80">
      <formula>AND(COUNTIF($C$197:$C$65536,C197)+COUNTIF($C$72:$C$194,C197)+COUNTIF($C$2:$C$70,C197)+COUNTIF($A$196:$A$196,C197)&gt;1,NOT(ISBLANK(C197)))</formula>
    </cfRule>
  </conditionalFormatting>
  <conditionalFormatting sqref="C2:C65536">
    <cfRule type="expression" priority="83" aboveAverage="0" equalAverage="0" bottom="0" percent="0" rank="0" text="" dxfId="81">
      <formula>AND(COUNTIF($C$2:$C$65536,C2)&gt;1,NOT(ISBLANK(C2)))</formula>
    </cfRule>
    <cfRule type="expression" priority="84" aboveAverage="0" equalAverage="0" bottom="0" percent="0" rank="0" text="" dxfId="82">
      <formula>AND(COUNTIF($C$2:$C$65536,C2)&gt;1,NOT(ISBLANK(C2)))</formula>
    </cfRule>
  </conditionalFormatting>
  <conditionalFormatting sqref="A2:A65536">
    <cfRule type="expression" priority="85" aboveAverage="0" equalAverage="0" bottom="0" percent="0" rank="0" text="" dxfId="83">
      <formula>AND(COUNTIF($A$2:$A$65536,A2)&gt;1,NOT(ISBLANK(A2)))</formula>
    </cfRule>
  </conditionalFormatting>
  <conditionalFormatting sqref="C197:C65536 C2:C69 A196 C71:C194">
    <cfRule type="expression" priority="86" aboveAverage="0" equalAverage="0" bottom="0" percent="0" rank="0" text="" dxfId="84">
      <formula>AND(COUNTIF($C$197:$C$65536,C197)+COUNTIF($C$2:$C$69,C197)+COUNTIF($A$196:$A$196,C197)+COUNTIF($C$71:$C$194,C197)&gt;1,NOT(ISBLANK(C197)))</formula>
    </cfRule>
  </conditionalFormatting>
  <conditionalFormatting sqref="C2:C65536">
    <cfRule type="expression" priority="87" aboveAverage="0" equalAverage="0" bottom="0" percent="0" rank="0" text="" dxfId="85">
      <formula>AND(COUNTIF($C$2:$C$65536,C2)&gt;1,NOT(ISBLANK(C2)))</formula>
    </cfRule>
    <cfRule type="expression" priority="88" aboveAverage="0" equalAverage="0" bottom="0" percent="0" rank="0" text="" dxfId="86">
      <formula>AND(COUNTIF($C$2:$C$65536,C2)&gt;1,NOT(ISBLANK(C2)))</formula>
    </cfRule>
  </conditionalFormatting>
  <conditionalFormatting sqref="A2:A65536">
    <cfRule type="expression" priority="89" aboveAverage="0" equalAverage="0" bottom="0" percent="0" rank="0" text="" dxfId="87">
      <formula>AND(COUNTIF($A$2:$A$65536,A2)&gt;1,NOT(ISBLANK(A2)))</formula>
    </cfRule>
  </conditionalFormatting>
  <hyperlinks>
    <hyperlink ref="C156" r:id="rId1" display="ODCA"/>
    <hyperlink ref="C161" r:id="rId2" display="NAC12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5-02T08:05:30Z</dcterms:modified>
  <cp:revision>0</cp:revision>
  <dc:subject/>
  <dc:title/>
</cp:coreProperties>
</file>